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c709/Desktop/Nat meta submission/data for Sci and NP/XPK Nat meta files/Nat meta data 0522/14C ATP fig2/"/>
    </mc:Choice>
  </mc:AlternateContent>
  <xr:revisionPtr revIDLastSave="0" documentId="13_ncr:1_{BAC95320-797A-4144-A46F-F3B10AD1BF1C}" xr6:coauthVersionLast="47" xr6:coauthVersionMax="47" xr10:uidLastSave="{00000000-0000-0000-0000-000000000000}"/>
  <bookViews>
    <workbookView xWindow="2780" yWindow="3380" windowWidth="15420" windowHeight="12300" activeTab="1" xr2:uid="{00000000-000D-0000-FFFF-FFFF00000000}"/>
  </bookViews>
  <sheets>
    <sheet name="L to dark 10min 14C" sheetId="5" r:id="rId1"/>
    <sheet name="L to dark 10min ATP" sheetId="6" r:id="rId2"/>
    <sheet name="230522 10LD 14C" sheetId="1" r:id="rId3"/>
    <sheet name="10LD ATP" sheetId="4" r:id="rId4"/>
    <sheet name="300622 250LD 14C" sheetId="2" r:id="rId5"/>
    <sheet name="250LD ATP" sheetId="3" r:id="rId6"/>
  </sheets>
  <externalReferences>
    <externalReference r:id="rId7"/>
    <externalReference r:id="rId8"/>
    <externalReference r:id="rId9"/>
    <externalReference r:id="rId10"/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7" i="6" l="1"/>
  <c r="N37" i="6"/>
  <c r="I37" i="6"/>
  <c r="G37" i="6"/>
  <c r="F37" i="6"/>
  <c r="P37" i="6" s="1"/>
  <c r="O36" i="6"/>
  <c r="N36" i="6"/>
  <c r="I36" i="6"/>
  <c r="G36" i="6"/>
  <c r="F36" i="6"/>
  <c r="P36" i="6" s="1"/>
  <c r="O35" i="6"/>
  <c r="N35" i="6"/>
  <c r="I35" i="6"/>
  <c r="G35" i="6"/>
  <c r="F35" i="6"/>
  <c r="H35" i="6" s="1"/>
  <c r="J35" i="6" s="1"/>
  <c r="O34" i="6"/>
  <c r="N34" i="6"/>
  <c r="I34" i="6"/>
  <c r="G34" i="6"/>
  <c r="F34" i="6"/>
  <c r="H34" i="6" s="1"/>
  <c r="J34" i="6" s="1"/>
  <c r="O33" i="6"/>
  <c r="N33" i="6"/>
  <c r="I33" i="6"/>
  <c r="G33" i="6"/>
  <c r="F33" i="6"/>
  <c r="H33" i="6" s="1"/>
  <c r="J33" i="6" s="1"/>
  <c r="O32" i="6"/>
  <c r="N32" i="6"/>
  <c r="I32" i="6"/>
  <c r="G32" i="6"/>
  <c r="F32" i="6"/>
  <c r="H32" i="6" s="1"/>
  <c r="J32" i="6" s="1"/>
  <c r="O31" i="6"/>
  <c r="N31" i="6"/>
  <c r="I31" i="6"/>
  <c r="G31" i="6"/>
  <c r="F31" i="6"/>
  <c r="P31" i="6" s="1"/>
  <c r="O30" i="6"/>
  <c r="N30" i="6"/>
  <c r="I30" i="6"/>
  <c r="G30" i="6"/>
  <c r="F30" i="6"/>
  <c r="P30" i="6" s="1"/>
  <c r="O29" i="6"/>
  <c r="N29" i="6"/>
  <c r="I29" i="6"/>
  <c r="G29" i="6"/>
  <c r="F29" i="6"/>
  <c r="P29" i="6" s="1"/>
  <c r="O28" i="6"/>
  <c r="N28" i="6"/>
  <c r="P28" i="6" s="1"/>
  <c r="I28" i="6"/>
  <c r="G28" i="6"/>
  <c r="F28" i="6"/>
  <c r="H28" i="6" s="1"/>
  <c r="J28" i="6" s="1"/>
  <c r="O27" i="6"/>
  <c r="N27" i="6"/>
  <c r="P27" i="6" s="1"/>
  <c r="I27" i="6"/>
  <c r="G27" i="6"/>
  <c r="F27" i="6"/>
  <c r="H27" i="6" s="1"/>
  <c r="J27" i="6" s="1"/>
  <c r="O26" i="6"/>
  <c r="N26" i="6"/>
  <c r="I26" i="6"/>
  <c r="G26" i="6"/>
  <c r="F26" i="6"/>
  <c r="H26" i="6" s="1"/>
  <c r="J26" i="6" s="1"/>
  <c r="O25" i="6"/>
  <c r="N25" i="6"/>
  <c r="I25" i="6"/>
  <c r="G25" i="6"/>
  <c r="F25" i="6"/>
  <c r="P25" i="6" s="1"/>
  <c r="O24" i="6"/>
  <c r="N24" i="6"/>
  <c r="I24" i="6"/>
  <c r="G24" i="6"/>
  <c r="F24" i="6"/>
  <c r="P24" i="6" s="1"/>
  <c r="O23" i="6"/>
  <c r="N23" i="6"/>
  <c r="I23" i="6"/>
  <c r="G23" i="6"/>
  <c r="F23" i="6"/>
  <c r="P23" i="6" s="1"/>
  <c r="O22" i="6"/>
  <c r="N22" i="6"/>
  <c r="P22" i="6" s="1"/>
  <c r="I22" i="6"/>
  <c r="G22" i="6"/>
  <c r="F22" i="6"/>
  <c r="H22" i="6" s="1"/>
  <c r="J22" i="6" s="1"/>
  <c r="O21" i="6"/>
  <c r="N21" i="6"/>
  <c r="P21" i="6" s="1"/>
  <c r="I21" i="6"/>
  <c r="G21" i="6"/>
  <c r="F21" i="6"/>
  <c r="H21" i="6" s="1"/>
  <c r="J21" i="6" s="1"/>
  <c r="O20" i="6"/>
  <c r="N20" i="6"/>
  <c r="I20" i="6"/>
  <c r="G20" i="6"/>
  <c r="F20" i="6"/>
  <c r="H20" i="6" s="1"/>
  <c r="J20" i="6" s="1"/>
  <c r="O19" i="6"/>
  <c r="N19" i="6"/>
  <c r="I19" i="6"/>
  <c r="G19" i="6"/>
  <c r="F19" i="6"/>
  <c r="P19" i="6" s="1"/>
  <c r="O18" i="6"/>
  <c r="N18" i="6"/>
  <c r="I18" i="6"/>
  <c r="G18" i="6"/>
  <c r="F18" i="6"/>
  <c r="P18" i="6" s="1"/>
  <c r="O17" i="6"/>
  <c r="N17" i="6"/>
  <c r="I17" i="6"/>
  <c r="G17" i="6"/>
  <c r="F17" i="6"/>
  <c r="P17" i="6" s="1"/>
  <c r="O16" i="6"/>
  <c r="N16" i="6"/>
  <c r="P16" i="6" s="1"/>
  <c r="I16" i="6"/>
  <c r="G16" i="6"/>
  <c r="F16" i="6"/>
  <c r="H16" i="6" s="1"/>
  <c r="J16" i="6" s="1"/>
  <c r="O15" i="6"/>
  <c r="N15" i="6"/>
  <c r="P15" i="6" s="1"/>
  <c r="I15" i="6"/>
  <c r="G15" i="6"/>
  <c r="F15" i="6"/>
  <c r="H15" i="6" s="1"/>
  <c r="J15" i="6" s="1"/>
  <c r="O14" i="6"/>
  <c r="N14" i="6"/>
  <c r="I14" i="6"/>
  <c r="G14" i="6"/>
  <c r="F14" i="6"/>
  <c r="P14" i="6" s="1"/>
  <c r="O13" i="6"/>
  <c r="N13" i="6"/>
  <c r="I13" i="6"/>
  <c r="G13" i="6"/>
  <c r="F13" i="6"/>
  <c r="P13" i="6" s="1"/>
  <c r="O12" i="6"/>
  <c r="N12" i="6"/>
  <c r="I12" i="6"/>
  <c r="G12" i="6"/>
  <c r="F12" i="6"/>
  <c r="P12" i="6" s="1"/>
  <c r="O11" i="6"/>
  <c r="N11" i="6"/>
  <c r="I11" i="6"/>
  <c r="G11" i="6"/>
  <c r="F11" i="6"/>
  <c r="H11" i="6" s="1"/>
  <c r="J11" i="6" s="1"/>
  <c r="O10" i="6"/>
  <c r="N10" i="6"/>
  <c r="P10" i="6" s="1"/>
  <c r="I10" i="6"/>
  <c r="G10" i="6"/>
  <c r="F10" i="6"/>
  <c r="H10" i="6" s="1"/>
  <c r="J10" i="6" s="1"/>
  <c r="O9" i="6"/>
  <c r="N9" i="6"/>
  <c r="P9" i="6" s="1"/>
  <c r="I9" i="6"/>
  <c r="G9" i="6"/>
  <c r="F9" i="6"/>
  <c r="H9" i="6" s="1"/>
  <c r="J9" i="6" s="1"/>
  <c r="O8" i="6"/>
  <c r="N8" i="6"/>
  <c r="I8" i="6"/>
  <c r="G8" i="6"/>
  <c r="F8" i="6"/>
  <c r="P8" i="6" s="1"/>
  <c r="O7" i="6"/>
  <c r="N7" i="6"/>
  <c r="I7" i="6"/>
  <c r="G7" i="6"/>
  <c r="F7" i="6"/>
  <c r="P7" i="6" s="1"/>
  <c r="O6" i="6"/>
  <c r="N6" i="6"/>
  <c r="I6" i="6"/>
  <c r="G6" i="6"/>
  <c r="F6" i="6"/>
  <c r="P6" i="6" s="1"/>
  <c r="O5" i="6"/>
  <c r="N5" i="6"/>
  <c r="I5" i="6"/>
  <c r="G5" i="6"/>
  <c r="F5" i="6"/>
  <c r="H5" i="6" s="1"/>
  <c r="J5" i="6" s="1"/>
  <c r="O4" i="6"/>
  <c r="N4" i="6"/>
  <c r="P4" i="6" s="1"/>
  <c r="I4" i="6"/>
  <c r="G4" i="6"/>
  <c r="F4" i="6"/>
  <c r="H4" i="6" s="1"/>
  <c r="J4" i="6" s="1"/>
  <c r="O3" i="6"/>
  <c r="N3" i="6"/>
  <c r="P3" i="6" s="1"/>
  <c r="I3" i="6"/>
  <c r="G3" i="6"/>
  <c r="F3" i="6"/>
  <c r="H3" i="6" s="1"/>
  <c r="J3" i="6" s="1"/>
  <c r="O2" i="6"/>
  <c r="N2" i="6"/>
  <c r="I2" i="6"/>
  <c r="G2" i="6"/>
  <c r="F2" i="6"/>
  <c r="P2" i="6" s="1"/>
  <c r="Q14" i="6" l="1"/>
  <c r="R14" i="6"/>
  <c r="R8" i="6"/>
  <c r="Q8" i="6"/>
  <c r="L32" i="6"/>
  <c r="K32" i="6"/>
  <c r="R29" i="6"/>
  <c r="Q29" i="6"/>
  <c r="R2" i="6"/>
  <c r="Q2" i="6"/>
  <c r="K26" i="6"/>
  <c r="L26" i="6"/>
  <c r="R23" i="6"/>
  <c r="Q23" i="6"/>
  <c r="L20" i="6"/>
  <c r="K20" i="6"/>
  <c r="R17" i="6"/>
  <c r="Q17" i="6"/>
  <c r="P26" i="6"/>
  <c r="H14" i="6"/>
  <c r="J14" i="6" s="1"/>
  <c r="H24" i="6"/>
  <c r="J24" i="6" s="1"/>
  <c r="P33" i="6"/>
  <c r="P34" i="6"/>
  <c r="H31" i="6"/>
  <c r="J31" i="6" s="1"/>
  <c r="P20" i="6"/>
  <c r="H8" i="6"/>
  <c r="J8" i="6" s="1"/>
  <c r="H12" i="6"/>
  <c r="J12" i="6" s="1"/>
  <c r="H19" i="6"/>
  <c r="J19" i="6" s="1"/>
  <c r="P35" i="6"/>
  <c r="H2" i="6"/>
  <c r="J2" i="6" s="1"/>
  <c r="H6" i="6"/>
  <c r="J6" i="6" s="1"/>
  <c r="K5" i="6" s="1"/>
  <c r="H13" i="6"/>
  <c r="J13" i="6" s="1"/>
  <c r="L11" i="6" s="1"/>
  <c r="H30" i="6"/>
  <c r="J30" i="6" s="1"/>
  <c r="H36" i="6"/>
  <c r="J36" i="6" s="1"/>
  <c r="K35" i="6" s="1"/>
  <c r="P5" i="6"/>
  <c r="P11" i="6"/>
  <c r="H17" i="6"/>
  <c r="J17" i="6" s="1"/>
  <c r="H23" i="6"/>
  <c r="J23" i="6" s="1"/>
  <c r="H29" i="6"/>
  <c r="J29" i="6" s="1"/>
  <c r="P32" i="6"/>
  <c r="H7" i="6"/>
  <c r="J7" i="6" s="1"/>
  <c r="H18" i="6"/>
  <c r="J18" i="6" s="1"/>
  <c r="H25" i="6"/>
  <c r="J25" i="6" s="1"/>
  <c r="H37" i="6"/>
  <c r="J37" i="6" s="1"/>
  <c r="K8" i="6" l="1"/>
  <c r="L8" i="6"/>
  <c r="R32" i="6"/>
  <c r="Q32" i="6"/>
  <c r="L35" i="6"/>
  <c r="R20" i="6"/>
  <c r="Q20" i="6"/>
  <c r="L29" i="6"/>
  <c r="K29" i="6"/>
  <c r="L23" i="6"/>
  <c r="K23" i="6"/>
  <c r="L2" i="6"/>
  <c r="K2" i="6"/>
  <c r="L5" i="6"/>
  <c r="K11" i="6"/>
  <c r="L17" i="6"/>
  <c r="K17" i="6"/>
  <c r="R35" i="6"/>
  <c r="Q35" i="6"/>
  <c r="R11" i="6"/>
  <c r="Q11" i="6"/>
  <c r="L14" i="6"/>
  <c r="K14" i="6"/>
  <c r="R5" i="6"/>
  <c r="Q5" i="6"/>
  <c r="Q26" i="6"/>
  <c r="R26" i="6"/>
  <c r="E61" i="5"/>
  <c r="E60" i="5"/>
  <c r="E59" i="5"/>
  <c r="G59" i="5" s="1"/>
  <c r="E58" i="5"/>
  <c r="E57" i="5"/>
  <c r="G56" i="5"/>
  <c r="E56" i="5"/>
  <c r="F56" i="5" s="1"/>
  <c r="E55" i="5"/>
  <c r="E54" i="5"/>
  <c r="E53" i="5"/>
  <c r="G53" i="5" s="1"/>
  <c r="E52" i="5"/>
  <c r="E51" i="5"/>
  <c r="E50" i="5"/>
  <c r="G50" i="5" s="1"/>
  <c r="E49" i="5"/>
  <c r="E48" i="5"/>
  <c r="G47" i="5"/>
  <c r="F47" i="5"/>
  <c r="E47" i="5"/>
  <c r="E46" i="5"/>
  <c r="E45" i="5"/>
  <c r="E44" i="5"/>
  <c r="G44" i="5" s="1"/>
  <c r="E43" i="5"/>
  <c r="E42" i="5"/>
  <c r="E41" i="5"/>
  <c r="G41" i="5" s="1"/>
  <c r="E40" i="5"/>
  <c r="E39" i="5"/>
  <c r="E38" i="5"/>
  <c r="F38" i="5" s="1"/>
  <c r="E37" i="5"/>
  <c r="E36" i="5"/>
  <c r="E35" i="5"/>
  <c r="G35" i="5" s="1"/>
  <c r="E34" i="5"/>
  <c r="E33" i="5"/>
  <c r="G32" i="5"/>
  <c r="E32" i="5"/>
  <c r="F32" i="5" s="1"/>
  <c r="E31" i="5"/>
  <c r="E30" i="5"/>
  <c r="E29" i="5"/>
  <c r="G29" i="5" s="1"/>
  <c r="E28" i="5"/>
  <c r="E27" i="5"/>
  <c r="E26" i="5"/>
  <c r="F26" i="5" s="1"/>
  <c r="E25" i="5"/>
  <c r="E24" i="5"/>
  <c r="G23" i="5"/>
  <c r="F23" i="5"/>
  <c r="E23" i="5"/>
  <c r="E22" i="5"/>
  <c r="E21" i="5"/>
  <c r="E20" i="5"/>
  <c r="F20" i="5" s="1"/>
  <c r="E19" i="5"/>
  <c r="E18" i="5"/>
  <c r="E17" i="5"/>
  <c r="G17" i="5" s="1"/>
  <c r="E16" i="5"/>
  <c r="E15" i="5"/>
  <c r="E14" i="5"/>
  <c r="G14" i="5" s="1"/>
  <c r="E13" i="5"/>
  <c r="E12" i="5"/>
  <c r="E11" i="5"/>
  <c r="F11" i="5" s="1"/>
  <c r="E10" i="5"/>
  <c r="E9" i="5"/>
  <c r="G8" i="5"/>
  <c r="E8" i="5"/>
  <c r="F8" i="5" s="1"/>
  <c r="E7" i="5"/>
  <c r="E6" i="5"/>
  <c r="E5" i="5"/>
  <c r="G5" i="5" s="1"/>
  <c r="E4" i="5"/>
  <c r="E3" i="5"/>
  <c r="E2" i="5"/>
  <c r="G2" i="5" s="1"/>
  <c r="F44" i="5" l="1"/>
  <c r="G20" i="5"/>
  <c r="F35" i="5"/>
  <c r="F59" i="5"/>
  <c r="F14" i="5"/>
  <c r="F29" i="5"/>
  <c r="G11" i="5"/>
  <c r="F50" i="5"/>
  <c r="F5" i="5"/>
  <c r="G38" i="5"/>
  <c r="F53" i="5"/>
  <c r="F2" i="5"/>
  <c r="F17" i="5"/>
  <c r="G26" i="5"/>
  <c r="F41" i="5"/>
  <c r="O62" i="4"/>
  <c r="P62" i="4" s="1"/>
  <c r="Q62" i="4" s="1"/>
  <c r="M62" i="4"/>
  <c r="F62" i="4"/>
  <c r="G62" i="4" s="1"/>
  <c r="H62" i="4" s="1"/>
  <c r="D62" i="4"/>
  <c r="O61" i="4"/>
  <c r="P61" i="4" s="1"/>
  <c r="Q61" i="4" s="1"/>
  <c r="M61" i="4"/>
  <c r="F61" i="4"/>
  <c r="G61" i="4" s="1"/>
  <c r="H61" i="4" s="1"/>
  <c r="D61" i="4"/>
  <c r="O60" i="4"/>
  <c r="P60" i="4" s="1"/>
  <c r="Q60" i="4" s="1"/>
  <c r="M60" i="4"/>
  <c r="F60" i="4"/>
  <c r="G60" i="4" s="1"/>
  <c r="H60" i="4" s="1"/>
  <c r="D60" i="4"/>
  <c r="O59" i="4"/>
  <c r="P59" i="4" s="1"/>
  <c r="Q59" i="4" s="1"/>
  <c r="M59" i="4"/>
  <c r="F59" i="4"/>
  <c r="G59" i="4" s="1"/>
  <c r="H59" i="4" s="1"/>
  <c r="D59" i="4"/>
  <c r="O58" i="4"/>
  <c r="P58" i="4" s="1"/>
  <c r="Q58" i="4" s="1"/>
  <c r="M58" i="4"/>
  <c r="F58" i="4"/>
  <c r="G58" i="4" s="1"/>
  <c r="H58" i="4" s="1"/>
  <c r="D58" i="4"/>
  <c r="P57" i="4"/>
  <c r="Q57" i="4" s="1"/>
  <c r="O57" i="4"/>
  <c r="M57" i="4"/>
  <c r="F57" i="4"/>
  <c r="G57" i="4" s="1"/>
  <c r="H57" i="4" s="1"/>
  <c r="D57" i="4"/>
  <c r="O56" i="4"/>
  <c r="P56" i="4" s="1"/>
  <c r="Q56" i="4" s="1"/>
  <c r="M56" i="4"/>
  <c r="F56" i="4"/>
  <c r="G56" i="4" s="1"/>
  <c r="H56" i="4" s="1"/>
  <c r="D56" i="4"/>
  <c r="O55" i="4"/>
  <c r="P55" i="4" s="1"/>
  <c r="Q55" i="4" s="1"/>
  <c r="M55" i="4"/>
  <c r="F55" i="4"/>
  <c r="G55" i="4" s="1"/>
  <c r="H55" i="4" s="1"/>
  <c r="D55" i="4"/>
  <c r="O54" i="4"/>
  <c r="P54" i="4" s="1"/>
  <c r="Q54" i="4" s="1"/>
  <c r="M54" i="4"/>
  <c r="F54" i="4"/>
  <c r="G54" i="4" s="1"/>
  <c r="H54" i="4" s="1"/>
  <c r="D54" i="4"/>
  <c r="O53" i="4"/>
  <c r="P53" i="4" s="1"/>
  <c r="Q53" i="4" s="1"/>
  <c r="M53" i="4"/>
  <c r="F53" i="4"/>
  <c r="G53" i="4" s="1"/>
  <c r="H53" i="4" s="1"/>
  <c r="D53" i="4"/>
  <c r="O52" i="4"/>
  <c r="P52" i="4" s="1"/>
  <c r="Q52" i="4" s="1"/>
  <c r="M52" i="4"/>
  <c r="F52" i="4"/>
  <c r="G52" i="4" s="1"/>
  <c r="H52" i="4" s="1"/>
  <c r="D52" i="4"/>
  <c r="P51" i="4"/>
  <c r="Q51" i="4" s="1"/>
  <c r="O51" i="4"/>
  <c r="M51" i="4"/>
  <c r="F51" i="4"/>
  <c r="G51" i="4" s="1"/>
  <c r="H51" i="4" s="1"/>
  <c r="D51" i="4"/>
  <c r="O50" i="4"/>
  <c r="P50" i="4" s="1"/>
  <c r="Q50" i="4" s="1"/>
  <c r="M50" i="4"/>
  <c r="F50" i="4"/>
  <c r="G50" i="4" s="1"/>
  <c r="H50" i="4" s="1"/>
  <c r="D50" i="4"/>
  <c r="O49" i="4"/>
  <c r="P49" i="4" s="1"/>
  <c r="Q49" i="4" s="1"/>
  <c r="M49" i="4"/>
  <c r="F49" i="4"/>
  <c r="G49" i="4" s="1"/>
  <c r="H49" i="4" s="1"/>
  <c r="D49" i="4"/>
  <c r="O48" i="4"/>
  <c r="P48" i="4" s="1"/>
  <c r="Q48" i="4" s="1"/>
  <c r="M48" i="4"/>
  <c r="F48" i="4"/>
  <c r="G48" i="4" s="1"/>
  <c r="H48" i="4" s="1"/>
  <c r="D48" i="4"/>
  <c r="O47" i="4"/>
  <c r="P47" i="4" s="1"/>
  <c r="Q47" i="4" s="1"/>
  <c r="M47" i="4"/>
  <c r="F47" i="4"/>
  <c r="G47" i="4" s="1"/>
  <c r="H47" i="4" s="1"/>
  <c r="D47" i="4"/>
  <c r="O46" i="4"/>
  <c r="P46" i="4" s="1"/>
  <c r="Q46" i="4" s="1"/>
  <c r="M46" i="4"/>
  <c r="F46" i="4"/>
  <c r="G46" i="4" s="1"/>
  <c r="H46" i="4" s="1"/>
  <c r="D46" i="4"/>
  <c r="P45" i="4"/>
  <c r="Q45" i="4" s="1"/>
  <c r="O45" i="4"/>
  <c r="M45" i="4"/>
  <c r="F45" i="4"/>
  <c r="G45" i="4" s="1"/>
  <c r="H45" i="4" s="1"/>
  <c r="D45" i="4"/>
  <c r="O44" i="4"/>
  <c r="P44" i="4" s="1"/>
  <c r="Q44" i="4" s="1"/>
  <c r="M44" i="4"/>
  <c r="F44" i="4"/>
  <c r="G44" i="4" s="1"/>
  <c r="H44" i="4" s="1"/>
  <c r="D44" i="4"/>
  <c r="O43" i="4"/>
  <c r="P43" i="4" s="1"/>
  <c r="Q43" i="4" s="1"/>
  <c r="M43" i="4"/>
  <c r="F43" i="4"/>
  <c r="G43" i="4" s="1"/>
  <c r="H43" i="4" s="1"/>
  <c r="D43" i="4"/>
  <c r="O42" i="4"/>
  <c r="P42" i="4" s="1"/>
  <c r="Q42" i="4" s="1"/>
  <c r="M42" i="4"/>
  <c r="F42" i="4"/>
  <c r="G42" i="4" s="1"/>
  <c r="H42" i="4" s="1"/>
  <c r="D42" i="4"/>
  <c r="O41" i="4"/>
  <c r="P41" i="4" s="1"/>
  <c r="Q41" i="4" s="1"/>
  <c r="M41" i="4"/>
  <c r="F41" i="4"/>
  <c r="G41" i="4" s="1"/>
  <c r="H41" i="4" s="1"/>
  <c r="D41" i="4"/>
  <c r="O40" i="4"/>
  <c r="P40" i="4" s="1"/>
  <c r="Q40" i="4" s="1"/>
  <c r="M40" i="4"/>
  <c r="F40" i="4"/>
  <c r="G40" i="4" s="1"/>
  <c r="H40" i="4" s="1"/>
  <c r="D40" i="4"/>
  <c r="P39" i="4"/>
  <c r="Q39" i="4" s="1"/>
  <c r="O39" i="4"/>
  <c r="M39" i="4"/>
  <c r="F39" i="4"/>
  <c r="G39" i="4" s="1"/>
  <c r="H39" i="4" s="1"/>
  <c r="D39" i="4"/>
  <c r="O38" i="4"/>
  <c r="P38" i="4" s="1"/>
  <c r="Q38" i="4" s="1"/>
  <c r="M38" i="4"/>
  <c r="F38" i="4"/>
  <c r="G38" i="4" s="1"/>
  <c r="H38" i="4" s="1"/>
  <c r="D38" i="4"/>
  <c r="O37" i="4"/>
  <c r="P37" i="4" s="1"/>
  <c r="Q37" i="4" s="1"/>
  <c r="M37" i="4"/>
  <c r="F37" i="4"/>
  <c r="G37" i="4" s="1"/>
  <c r="H37" i="4" s="1"/>
  <c r="D37" i="4"/>
  <c r="O36" i="4"/>
  <c r="P36" i="4" s="1"/>
  <c r="Q36" i="4" s="1"/>
  <c r="M36" i="4"/>
  <c r="F36" i="4"/>
  <c r="G36" i="4" s="1"/>
  <c r="H36" i="4" s="1"/>
  <c r="D36" i="4"/>
  <c r="O35" i="4"/>
  <c r="P35" i="4" s="1"/>
  <c r="Q35" i="4" s="1"/>
  <c r="M35" i="4"/>
  <c r="F35" i="4"/>
  <c r="G35" i="4" s="1"/>
  <c r="H35" i="4" s="1"/>
  <c r="D35" i="4"/>
  <c r="O34" i="4"/>
  <c r="P34" i="4" s="1"/>
  <c r="Q34" i="4" s="1"/>
  <c r="M34" i="4"/>
  <c r="F34" i="4"/>
  <c r="G34" i="4" s="1"/>
  <c r="H34" i="4" s="1"/>
  <c r="D34" i="4"/>
  <c r="P33" i="4"/>
  <c r="Q33" i="4" s="1"/>
  <c r="O33" i="4"/>
  <c r="M33" i="4"/>
  <c r="F33" i="4"/>
  <c r="G33" i="4" s="1"/>
  <c r="H33" i="4" s="1"/>
  <c r="D33" i="4"/>
  <c r="O32" i="4"/>
  <c r="P32" i="4" s="1"/>
  <c r="Q32" i="4" s="1"/>
  <c r="M32" i="4"/>
  <c r="F32" i="4"/>
  <c r="G32" i="4" s="1"/>
  <c r="H32" i="4" s="1"/>
  <c r="D32" i="4"/>
  <c r="O31" i="4"/>
  <c r="P31" i="4" s="1"/>
  <c r="Q31" i="4" s="1"/>
  <c r="M31" i="4"/>
  <c r="F31" i="4"/>
  <c r="G31" i="4" s="1"/>
  <c r="H31" i="4" s="1"/>
  <c r="D31" i="4"/>
  <c r="O30" i="4"/>
  <c r="P30" i="4" s="1"/>
  <c r="Q30" i="4" s="1"/>
  <c r="M30" i="4"/>
  <c r="F30" i="4"/>
  <c r="G30" i="4" s="1"/>
  <c r="H30" i="4" s="1"/>
  <c r="D30" i="4"/>
  <c r="O29" i="4"/>
  <c r="P29" i="4" s="1"/>
  <c r="Q29" i="4" s="1"/>
  <c r="M29" i="4"/>
  <c r="F29" i="4"/>
  <c r="G29" i="4" s="1"/>
  <c r="H29" i="4" s="1"/>
  <c r="D29" i="4"/>
  <c r="O28" i="4"/>
  <c r="P28" i="4" s="1"/>
  <c r="Q28" i="4" s="1"/>
  <c r="M28" i="4"/>
  <c r="F28" i="4"/>
  <c r="G28" i="4" s="1"/>
  <c r="H28" i="4" s="1"/>
  <c r="D28" i="4"/>
  <c r="P27" i="4"/>
  <c r="Q27" i="4" s="1"/>
  <c r="O27" i="4"/>
  <c r="M27" i="4"/>
  <c r="F27" i="4"/>
  <c r="G27" i="4" s="1"/>
  <c r="H27" i="4" s="1"/>
  <c r="D27" i="4"/>
  <c r="O26" i="4"/>
  <c r="P26" i="4" s="1"/>
  <c r="Q26" i="4" s="1"/>
  <c r="M26" i="4"/>
  <c r="F26" i="4"/>
  <c r="G26" i="4" s="1"/>
  <c r="H26" i="4" s="1"/>
  <c r="D26" i="4"/>
  <c r="O25" i="4"/>
  <c r="P25" i="4" s="1"/>
  <c r="Q25" i="4" s="1"/>
  <c r="M25" i="4"/>
  <c r="F25" i="4"/>
  <c r="G25" i="4" s="1"/>
  <c r="H25" i="4" s="1"/>
  <c r="D25" i="4"/>
  <c r="O24" i="4"/>
  <c r="P24" i="4" s="1"/>
  <c r="Q24" i="4" s="1"/>
  <c r="M24" i="4"/>
  <c r="F24" i="4"/>
  <c r="G24" i="4" s="1"/>
  <c r="H24" i="4" s="1"/>
  <c r="D24" i="4"/>
  <c r="O23" i="4"/>
  <c r="P23" i="4" s="1"/>
  <c r="Q23" i="4" s="1"/>
  <c r="M23" i="4"/>
  <c r="F23" i="4"/>
  <c r="G23" i="4" s="1"/>
  <c r="H23" i="4" s="1"/>
  <c r="D23" i="4"/>
  <c r="O22" i="4"/>
  <c r="P22" i="4" s="1"/>
  <c r="Q22" i="4" s="1"/>
  <c r="M22" i="4"/>
  <c r="F22" i="4"/>
  <c r="G22" i="4" s="1"/>
  <c r="H22" i="4" s="1"/>
  <c r="D22" i="4"/>
  <c r="P21" i="4"/>
  <c r="Q21" i="4" s="1"/>
  <c r="O21" i="4"/>
  <c r="M21" i="4"/>
  <c r="F21" i="4"/>
  <c r="G21" i="4" s="1"/>
  <c r="H21" i="4" s="1"/>
  <c r="D21" i="4"/>
  <c r="O20" i="4"/>
  <c r="P20" i="4" s="1"/>
  <c r="Q20" i="4" s="1"/>
  <c r="M20" i="4"/>
  <c r="F20" i="4"/>
  <c r="G20" i="4" s="1"/>
  <c r="H20" i="4" s="1"/>
  <c r="D20" i="4"/>
  <c r="O19" i="4"/>
  <c r="P19" i="4" s="1"/>
  <c r="Q19" i="4" s="1"/>
  <c r="M19" i="4"/>
  <c r="F19" i="4"/>
  <c r="G19" i="4" s="1"/>
  <c r="H19" i="4" s="1"/>
  <c r="D19" i="4"/>
  <c r="O18" i="4"/>
  <c r="P18" i="4" s="1"/>
  <c r="Q18" i="4" s="1"/>
  <c r="M18" i="4"/>
  <c r="F18" i="4"/>
  <c r="G18" i="4" s="1"/>
  <c r="H18" i="4" s="1"/>
  <c r="D18" i="4"/>
  <c r="O17" i="4"/>
  <c r="P17" i="4" s="1"/>
  <c r="Q17" i="4" s="1"/>
  <c r="M17" i="4"/>
  <c r="F17" i="4"/>
  <c r="G17" i="4" s="1"/>
  <c r="H17" i="4" s="1"/>
  <c r="D17" i="4"/>
  <c r="O16" i="4"/>
  <c r="P16" i="4" s="1"/>
  <c r="Q16" i="4" s="1"/>
  <c r="M16" i="4"/>
  <c r="F16" i="4"/>
  <c r="G16" i="4" s="1"/>
  <c r="H16" i="4" s="1"/>
  <c r="D16" i="4"/>
  <c r="P15" i="4"/>
  <c r="Q15" i="4" s="1"/>
  <c r="O15" i="4"/>
  <c r="M15" i="4"/>
  <c r="F15" i="4"/>
  <c r="G15" i="4" s="1"/>
  <c r="H15" i="4" s="1"/>
  <c r="D15" i="4"/>
  <c r="O14" i="4"/>
  <c r="P14" i="4" s="1"/>
  <c r="Q14" i="4" s="1"/>
  <c r="M14" i="4"/>
  <c r="F14" i="4"/>
  <c r="G14" i="4" s="1"/>
  <c r="H14" i="4" s="1"/>
  <c r="D14" i="4"/>
  <c r="O13" i="4"/>
  <c r="P13" i="4" s="1"/>
  <c r="Q13" i="4" s="1"/>
  <c r="M13" i="4"/>
  <c r="F13" i="4"/>
  <c r="G13" i="4" s="1"/>
  <c r="H13" i="4" s="1"/>
  <c r="D13" i="4"/>
  <c r="O12" i="4"/>
  <c r="P12" i="4" s="1"/>
  <c r="Q12" i="4" s="1"/>
  <c r="M12" i="4"/>
  <c r="F12" i="4"/>
  <c r="G12" i="4" s="1"/>
  <c r="H12" i="4" s="1"/>
  <c r="D12" i="4"/>
  <c r="O11" i="4"/>
  <c r="P11" i="4" s="1"/>
  <c r="Q11" i="4" s="1"/>
  <c r="M11" i="4"/>
  <c r="F11" i="4"/>
  <c r="G11" i="4" s="1"/>
  <c r="H11" i="4" s="1"/>
  <c r="D11" i="4"/>
  <c r="O10" i="4"/>
  <c r="P10" i="4" s="1"/>
  <c r="Q10" i="4" s="1"/>
  <c r="M10" i="4"/>
  <c r="F10" i="4"/>
  <c r="G10" i="4" s="1"/>
  <c r="H10" i="4" s="1"/>
  <c r="D10" i="4"/>
  <c r="P9" i="4"/>
  <c r="Q9" i="4" s="1"/>
  <c r="O9" i="4"/>
  <c r="M9" i="4"/>
  <c r="F9" i="4"/>
  <c r="G9" i="4" s="1"/>
  <c r="H9" i="4" s="1"/>
  <c r="D9" i="4"/>
  <c r="O8" i="4"/>
  <c r="P8" i="4" s="1"/>
  <c r="Q8" i="4" s="1"/>
  <c r="M8" i="4"/>
  <c r="F8" i="4"/>
  <c r="G8" i="4" s="1"/>
  <c r="H8" i="4" s="1"/>
  <c r="D8" i="4"/>
  <c r="O7" i="4"/>
  <c r="P7" i="4" s="1"/>
  <c r="Q7" i="4" s="1"/>
  <c r="M7" i="4"/>
  <c r="F7" i="4"/>
  <c r="G7" i="4" s="1"/>
  <c r="H7" i="4" s="1"/>
  <c r="D7" i="4"/>
  <c r="O6" i="4"/>
  <c r="P6" i="4" s="1"/>
  <c r="Q6" i="4" s="1"/>
  <c r="M6" i="4"/>
  <c r="F6" i="4"/>
  <c r="G6" i="4" s="1"/>
  <c r="H6" i="4" s="1"/>
  <c r="D6" i="4"/>
  <c r="O5" i="4"/>
  <c r="P5" i="4" s="1"/>
  <c r="Q5" i="4" s="1"/>
  <c r="M5" i="4"/>
  <c r="F5" i="4"/>
  <c r="G5" i="4" s="1"/>
  <c r="H5" i="4" s="1"/>
  <c r="D5" i="4"/>
  <c r="O4" i="4"/>
  <c r="P4" i="4" s="1"/>
  <c r="Q4" i="4" s="1"/>
  <c r="M4" i="4"/>
  <c r="F4" i="4"/>
  <c r="G4" i="4" s="1"/>
  <c r="H4" i="4" s="1"/>
  <c r="D4" i="4"/>
  <c r="P3" i="4"/>
  <c r="Q3" i="4" s="1"/>
  <c r="O3" i="4"/>
  <c r="M3" i="4"/>
  <c r="F3" i="4"/>
  <c r="G3" i="4" s="1"/>
  <c r="H3" i="4" s="1"/>
  <c r="D3" i="4"/>
  <c r="S18" i="4" l="1"/>
  <c r="R18" i="4"/>
  <c r="J30" i="4"/>
  <c r="I30" i="4"/>
  <c r="S24" i="4"/>
  <c r="R24" i="4"/>
  <c r="J36" i="4"/>
  <c r="I36" i="4"/>
  <c r="J57" i="4"/>
  <c r="I57" i="4"/>
  <c r="S3" i="4"/>
  <c r="R3" i="4"/>
  <c r="S51" i="4"/>
  <c r="R51" i="4"/>
  <c r="S9" i="4"/>
  <c r="R9" i="4"/>
  <c r="J42" i="4"/>
  <c r="I42" i="4"/>
  <c r="S57" i="4"/>
  <c r="R57" i="4"/>
  <c r="J9" i="4"/>
  <c r="I9" i="4"/>
  <c r="J15" i="4"/>
  <c r="I15" i="4"/>
  <c r="S45" i="4"/>
  <c r="R45" i="4"/>
  <c r="S30" i="4"/>
  <c r="R30" i="4"/>
  <c r="J48" i="4"/>
  <c r="I48" i="4"/>
  <c r="J33" i="4"/>
  <c r="I33" i="4"/>
  <c r="S42" i="4"/>
  <c r="R42" i="4"/>
  <c r="J12" i="4"/>
  <c r="I12" i="4"/>
  <c r="J39" i="4"/>
  <c r="I39" i="4"/>
  <c r="S48" i="4"/>
  <c r="R48" i="4"/>
  <c r="S6" i="4"/>
  <c r="R6" i="4"/>
  <c r="I18" i="4"/>
  <c r="J18" i="4"/>
  <c r="S27" i="4"/>
  <c r="R27" i="4"/>
  <c r="J45" i="4"/>
  <c r="I45" i="4"/>
  <c r="S54" i="4"/>
  <c r="R54" i="4"/>
  <c r="J21" i="4"/>
  <c r="I21" i="4"/>
  <c r="J27" i="4"/>
  <c r="I27" i="4"/>
  <c r="J6" i="4"/>
  <c r="I6" i="4"/>
  <c r="S15" i="4"/>
  <c r="R15" i="4"/>
  <c r="S39" i="4"/>
  <c r="R39" i="4"/>
  <c r="J54" i="4"/>
  <c r="I54" i="4"/>
  <c r="R21" i="4"/>
  <c r="S21" i="4"/>
  <c r="I60" i="4"/>
  <c r="J60" i="4"/>
  <c r="J3" i="4"/>
  <c r="I3" i="4"/>
  <c r="S12" i="4"/>
  <c r="R12" i="4"/>
  <c r="I24" i="4"/>
  <c r="J24" i="4"/>
  <c r="R33" i="4"/>
  <c r="S33" i="4"/>
  <c r="S36" i="4"/>
  <c r="R36" i="4"/>
  <c r="J51" i="4"/>
  <c r="I51" i="4"/>
  <c r="S60" i="4"/>
  <c r="R60" i="4"/>
  <c r="S50" i="3" l="1"/>
  <c r="V50" i="3" s="1"/>
  <c r="W50" i="3" s="1"/>
  <c r="Q50" i="3"/>
  <c r="F50" i="3"/>
  <c r="I50" i="3" s="1"/>
  <c r="J50" i="3" s="1"/>
  <c r="D50" i="3"/>
  <c r="V49" i="3"/>
  <c r="W49" i="3" s="1"/>
  <c r="S49" i="3"/>
  <c r="Q49" i="3"/>
  <c r="J49" i="3"/>
  <c r="I49" i="3"/>
  <c r="F49" i="3"/>
  <c r="D49" i="3"/>
  <c r="S48" i="3"/>
  <c r="V48" i="3" s="1"/>
  <c r="W48" i="3" s="1"/>
  <c r="Q48" i="3"/>
  <c r="J48" i="3"/>
  <c r="L48" i="3" s="1"/>
  <c r="I48" i="3"/>
  <c r="F48" i="3"/>
  <c r="D48" i="3"/>
  <c r="W47" i="3"/>
  <c r="V47" i="3"/>
  <c r="S47" i="3"/>
  <c r="Q47" i="3"/>
  <c r="J47" i="3"/>
  <c r="I47" i="3"/>
  <c r="F47" i="3"/>
  <c r="D47" i="3"/>
  <c r="W46" i="3"/>
  <c r="V46" i="3"/>
  <c r="S46" i="3"/>
  <c r="Q46" i="3"/>
  <c r="J46" i="3"/>
  <c r="I46" i="3"/>
  <c r="F46" i="3"/>
  <c r="D46" i="3"/>
  <c r="V45" i="3"/>
  <c r="W45" i="3" s="1"/>
  <c r="S45" i="3"/>
  <c r="Q45" i="3"/>
  <c r="J45" i="3"/>
  <c r="L45" i="3" s="1"/>
  <c r="I45" i="3"/>
  <c r="F45" i="3"/>
  <c r="D45" i="3"/>
  <c r="W44" i="3"/>
  <c r="V44" i="3"/>
  <c r="S44" i="3"/>
  <c r="Q44" i="3"/>
  <c r="J44" i="3"/>
  <c r="I44" i="3"/>
  <c r="F44" i="3"/>
  <c r="D44" i="3"/>
  <c r="W43" i="3"/>
  <c r="V43" i="3"/>
  <c r="S43" i="3"/>
  <c r="Q43" i="3"/>
  <c r="J43" i="3"/>
  <c r="L42" i="3" s="1"/>
  <c r="I43" i="3"/>
  <c r="F43" i="3"/>
  <c r="D43" i="3"/>
  <c r="S42" i="3"/>
  <c r="V42" i="3" s="1"/>
  <c r="W42" i="3" s="1"/>
  <c r="Q42" i="3"/>
  <c r="J42" i="3"/>
  <c r="I42" i="3"/>
  <c r="F42" i="3"/>
  <c r="D42" i="3"/>
  <c r="W41" i="3"/>
  <c r="V41" i="3"/>
  <c r="S41" i="3"/>
  <c r="Q41" i="3"/>
  <c r="J41" i="3"/>
  <c r="I41" i="3"/>
  <c r="F41" i="3"/>
  <c r="D41" i="3"/>
  <c r="W40" i="3"/>
  <c r="V40" i="3"/>
  <c r="S40" i="3"/>
  <c r="Q40" i="3"/>
  <c r="J40" i="3"/>
  <c r="I40" i="3"/>
  <c r="F40" i="3"/>
  <c r="D40" i="3"/>
  <c r="V39" i="3"/>
  <c r="W39" i="3" s="1"/>
  <c r="S39" i="3"/>
  <c r="Q39" i="3"/>
  <c r="J39" i="3"/>
  <c r="L39" i="3" s="1"/>
  <c r="I39" i="3"/>
  <c r="F39" i="3"/>
  <c r="D39" i="3"/>
  <c r="S38" i="3"/>
  <c r="V38" i="3" s="1"/>
  <c r="W38" i="3" s="1"/>
  <c r="Q38" i="3"/>
  <c r="J38" i="3"/>
  <c r="I38" i="3"/>
  <c r="F38" i="3"/>
  <c r="D38" i="3"/>
  <c r="S37" i="3"/>
  <c r="V37" i="3" s="1"/>
  <c r="W37" i="3" s="1"/>
  <c r="Q37" i="3"/>
  <c r="J37" i="3"/>
  <c r="I37" i="3"/>
  <c r="F37" i="3"/>
  <c r="D37" i="3"/>
  <c r="S36" i="3"/>
  <c r="V36" i="3" s="1"/>
  <c r="W36" i="3" s="1"/>
  <c r="Q36" i="3"/>
  <c r="F36" i="3"/>
  <c r="I36" i="3" s="1"/>
  <c r="J36" i="3" s="1"/>
  <c r="D36" i="3"/>
  <c r="W35" i="3"/>
  <c r="V35" i="3"/>
  <c r="S35" i="3"/>
  <c r="Q35" i="3"/>
  <c r="F35" i="3"/>
  <c r="I35" i="3" s="1"/>
  <c r="J35" i="3" s="1"/>
  <c r="D35" i="3"/>
  <c r="W34" i="3"/>
  <c r="V34" i="3"/>
  <c r="S34" i="3"/>
  <c r="Q34" i="3"/>
  <c r="F34" i="3"/>
  <c r="I34" i="3" s="1"/>
  <c r="J34" i="3" s="1"/>
  <c r="D34" i="3"/>
  <c r="V33" i="3"/>
  <c r="W33" i="3" s="1"/>
  <c r="S33" i="3"/>
  <c r="Q33" i="3"/>
  <c r="J33" i="3"/>
  <c r="I33" i="3"/>
  <c r="F33" i="3"/>
  <c r="D33" i="3"/>
  <c r="S32" i="3"/>
  <c r="V32" i="3" s="1"/>
  <c r="W32" i="3" s="1"/>
  <c r="Q32" i="3"/>
  <c r="J32" i="3"/>
  <c r="I32" i="3"/>
  <c r="F32" i="3"/>
  <c r="D32" i="3"/>
  <c r="S31" i="3"/>
  <c r="V31" i="3" s="1"/>
  <c r="W31" i="3" s="1"/>
  <c r="Q31" i="3"/>
  <c r="J31" i="3"/>
  <c r="I31" i="3"/>
  <c r="F31" i="3"/>
  <c r="D31" i="3"/>
  <c r="S30" i="3"/>
  <c r="V30" i="3" s="1"/>
  <c r="W30" i="3" s="1"/>
  <c r="Q30" i="3"/>
  <c r="F30" i="3"/>
  <c r="I30" i="3" s="1"/>
  <c r="J30" i="3" s="1"/>
  <c r="D30" i="3"/>
  <c r="W29" i="3"/>
  <c r="V29" i="3"/>
  <c r="S29" i="3"/>
  <c r="Q29" i="3"/>
  <c r="F29" i="3"/>
  <c r="I29" i="3" s="1"/>
  <c r="J29" i="3" s="1"/>
  <c r="D29" i="3"/>
  <c r="W28" i="3"/>
  <c r="V28" i="3"/>
  <c r="S28" i="3"/>
  <c r="Q28" i="3"/>
  <c r="F28" i="3"/>
  <c r="I28" i="3" s="1"/>
  <c r="J28" i="3" s="1"/>
  <c r="D28" i="3"/>
  <c r="V27" i="3"/>
  <c r="W27" i="3" s="1"/>
  <c r="S27" i="3"/>
  <c r="Q27" i="3"/>
  <c r="J27" i="3"/>
  <c r="L27" i="3" s="1"/>
  <c r="I27" i="3"/>
  <c r="F27" i="3"/>
  <c r="D27" i="3"/>
  <c r="S26" i="3"/>
  <c r="V26" i="3" s="1"/>
  <c r="W26" i="3" s="1"/>
  <c r="Q26" i="3"/>
  <c r="J26" i="3"/>
  <c r="I26" i="3"/>
  <c r="F26" i="3"/>
  <c r="D26" i="3"/>
  <c r="S25" i="3"/>
  <c r="V25" i="3" s="1"/>
  <c r="W25" i="3" s="1"/>
  <c r="Q25" i="3"/>
  <c r="J25" i="3"/>
  <c r="I25" i="3"/>
  <c r="F25" i="3"/>
  <c r="D25" i="3"/>
  <c r="S24" i="3"/>
  <c r="V24" i="3" s="1"/>
  <c r="W24" i="3" s="1"/>
  <c r="Q24" i="3"/>
  <c r="F24" i="3"/>
  <c r="I24" i="3" s="1"/>
  <c r="J24" i="3" s="1"/>
  <c r="D24" i="3"/>
  <c r="W23" i="3"/>
  <c r="V23" i="3"/>
  <c r="S23" i="3"/>
  <c r="Q23" i="3"/>
  <c r="F23" i="3"/>
  <c r="I23" i="3" s="1"/>
  <c r="J23" i="3" s="1"/>
  <c r="D23" i="3"/>
  <c r="W22" i="3"/>
  <c r="V22" i="3"/>
  <c r="S22" i="3"/>
  <c r="Q22" i="3"/>
  <c r="F22" i="3"/>
  <c r="I22" i="3" s="1"/>
  <c r="J22" i="3" s="1"/>
  <c r="D22" i="3"/>
  <c r="V21" i="3"/>
  <c r="W21" i="3" s="1"/>
  <c r="S21" i="3"/>
  <c r="Q21" i="3"/>
  <c r="I21" i="3"/>
  <c r="J21" i="3" s="1"/>
  <c r="F21" i="3"/>
  <c r="D21" i="3"/>
  <c r="S20" i="3"/>
  <c r="V20" i="3" s="1"/>
  <c r="W20" i="3" s="1"/>
  <c r="Q20" i="3"/>
  <c r="I20" i="3"/>
  <c r="J20" i="3" s="1"/>
  <c r="F20" i="3"/>
  <c r="D20" i="3"/>
  <c r="S19" i="3"/>
  <c r="V19" i="3" s="1"/>
  <c r="W19" i="3" s="1"/>
  <c r="Q19" i="3"/>
  <c r="I19" i="3"/>
  <c r="J19" i="3" s="1"/>
  <c r="F19" i="3"/>
  <c r="D19" i="3"/>
  <c r="S18" i="3"/>
  <c r="V18" i="3" s="1"/>
  <c r="W18" i="3" s="1"/>
  <c r="Q18" i="3"/>
  <c r="F18" i="3"/>
  <c r="I18" i="3" s="1"/>
  <c r="J18" i="3" s="1"/>
  <c r="D18" i="3"/>
  <c r="V17" i="3"/>
  <c r="W17" i="3" s="1"/>
  <c r="S17" i="3"/>
  <c r="Q17" i="3"/>
  <c r="F17" i="3"/>
  <c r="I17" i="3" s="1"/>
  <c r="J17" i="3" s="1"/>
  <c r="D17" i="3"/>
  <c r="V16" i="3"/>
  <c r="W16" i="3" s="1"/>
  <c r="S16" i="3"/>
  <c r="Q16" i="3"/>
  <c r="F16" i="3"/>
  <c r="I16" i="3" s="1"/>
  <c r="J16" i="3" s="1"/>
  <c r="D16" i="3"/>
  <c r="V15" i="3"/>
  <c r="W15" i="3" s="1"/>
  <c r="S15" i="3"/>
  <c r="Q15" i="3"/>
  <c r="I15" i="3"/>
  <c r="J15" i="3" s="1"/>
  <c r="F15" i="3"/>
  <c r="D15" i="3"/>
  <c r="S14" i="3"/>
  <c r="V14" i="3" s="1"/>
  <c r="W14" i="3" s="1"/>
  <c r="Q14" i="3"/>
  <c r="I14" i="3"/>
  <c r="J14" i="3" s="1"/>
  <c r="F14" i="3"/>
  <c r="D14" i="3"/>
  <c r="S13" i="3"/>
  <c r="V13" i="3" s="1"/>
  <c r="W13" i="3" s="1"/>
  <c r="Q13" i="3"/>
  <c r="I13" i="3"/>
  <c r="J13" i="3" s="1"/>
  <c r="F13" i="3"/>
  <c r="D13" i="3"/>
  <c r="S12" i="3"/>
  <c r="V12" i="3" s="1"/>
  <c r="W12" i="3" s="1"/>
  <c r="Q12" i="3"/>
  <c r="F12" i="3"/>
  <c r="I12" i="3" s="1"/>
  <c r="J12" i="3" s="1"/>
  <c r="D12" i="3"/>
  <c r="V11" i="3"/>
  <c r="W11" i="3" s="1"/>
  <c r="S11" i="3"/>
  <c r="Q11" i="3"/>
  <c r="F11" i="3"/>
  <c r="I11" i="3" s="1"/>
  <c r="J11" i="3" s="1"/>
  <c r="D11" i="3"/>
  <c r="V10" i="3"/>
  <c r="W10" i="3" s="1"/>
  <c r="S10" i="3"/>
  <c r="Q10" i="3"/>
  <c r="F10" i="3"/>
  <c r="I10" i="3" s="1"/>
  <c r="J10" i="3" s="1"/>
  <c r="D10" i="3"/>
  <c r="V9" i="3"/>
  <c r="W9" i="3" s="1"/>
  <c r="S9" i="3"/>
  <c r="Q9" i="3"/>
  <c r="I9" i="3"/>
  <c r="J9" i="3" s="1"/>
  <c r="F9" i="3"/>
  <c r="D9" i="3"/>
  <c r="S8" i="3"/>
  <c r="V8" i="3" s="1"/>
  <c r="W8" i="3" s="1"/>
  <c r="Q8" i="3"/>
  <c r="I8" i="3"/>
  <c r="J8" i="3" s="1"/>
  <c r="F8" i="3"/>
  <c r="D8" i="3"/>
  <c r="S7" i="3"/>
  <c r="V7" i="3" s="1"/>
  <c r="W7" i="3" s="1"/>
  <c r="Q7" i="3"/>
  <c r="I7" i="3"/>
  <c r="J7" i="3" s="1"/>
  <c r="F7" i="3"/>
  <c r="D7" i="3"/>
  <c r="S6" i="3"/>
  <c r="V6" i="3" s="1"/>
  <c r="W6" i="3" s="1"/>
  <c r="Q6" i="3"/>
  <c r="F6" i="3"/>
  <c r="I6" i="3" s="1"/>
  <c r="J6" i="3" s="1"/>
  <c r="D6" i="3"/>
  <c r="V5" i="3"/>
  <c r="W5" i="3" s="1"/>
  <c r="S5" i="3"/>
  <c r="Q5" i="3"/>
  <c r="F5" i="3"/>
  <c r="I5" i="3" s="1"/>
  <c r="J5" i="3" s="1"/>
  <c r="D5" i="3"/>
  <c r="V4" i="3"/>
  <c r="W4" i="3" s="1"/>
  <c r="S4" i="3"/>
  <c r="Q4" i="3"/>
  <c r="F4" i="3"/>
  <c r="I4" i="3" s="1"/>
  <c r="J4" i="3" s="1"/>
  <c r="D4" i="3"/>
  <c r="V3" i="3"/>
  <c r="W3" i="3" s="1"/>
  <c r="S3" i="3"/>
  <c r="Q3" i="3"/>
  <c r="I3" i="3"/>
  <c r="J3" i="3" s="1"/>
  <c r="F3" i="3"/>
  <c r="D3" i="3"/>
  <c r="L12" i="3" l="1"/>
  <c r="K12" i="3"/>
  <c r="Y18" i="3"/>
  <c r="X18" i="3"/>
  <c r="Y21" i="3"/>
  <c r="X21" i="3"/>
  <c r="K9" i="3"/>
  <c r="L9" i="3"/>
  <c r="L30" i="3"/>
  <c r="K30" i="3"/>
  <c r="Y39" i="3"/>
  <c r="X39" i="3"/>
  <c r="Y24" i="3"/>
  <c r="X24" i="3"/>
  <c r="L6" i="3"/>
  <c r="K6" i="3"/>
  <c r="Y12" i="3"/>
  <c r="X12" i="3"/>
  <c r="Y15" i="3"/>
  <c r="X15" i="3"/>
  <c r="L3" i="3"/>
  <c r="K3" i="3"/>
  <c r="Y27" i="3"/>
  <c r="X27" i="3"/>
  <c r="Y30" i="3"/>
  <c r="X30" i="3"/>
  <c r="L33" i="3"/>
  <c r="Y48" i="3"/>
  <c r="X48" i="3"/>
  <c r="L36" i="3"/>
  <c r="K36" i="3"/>
  <c r="Y6" i="3"/>
  <c r="X6" i="3"/>
  <c r="Y9" i="3"/>
  <c r="X9" i="3"/>
  <c r="L21" i="3"/>
  <c r="K21" i="3"/>
  <c r="Y3" i="3"/>
  <c r="X3" i="3"/>
  <c r="L18" i="3"/>
  <c r="K18" i="3"/>
  <c r="L24" i="3"/>
  <c r="K24" i="3"/>
  <c r="Y33" i="3"/>
  <c r="X33" i="3"/>
  <c r="Y36" i="3"/>
  <c r="X36" i="3"/>
  <c r="Y45" i="3"/>
  <c r="X45" i="3"/>
  <c r="L15" i="3"/>
  <c r="K15" i="3"/>
  <c r="Y42" i="3"/>
  <c r="X42" i="3"/>
  <c r="K48" i="3"/>
  <c r="K42" i="3"/>
  <c r="K27" i="3"/>
  <c r="K33" i="3"/>
  <c r="K39" i="3"/>
  <c r="K45" i="3"/>
  <c r="G62" i="2" l="1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61" i="2"/>
  <c r="N56" i="2"/>
  <c r="E56" i="2"/>
  <c r="G56" i="2" s="1"/>
  <c r="N55" i="2"/>
  <c r="E55" i="2"/>
  <c r="G55" i="2" s="1"/>
  <c r="N54" i="2"/>
  <c r="E54" i="2"/>
  <c r="G54" i="2" s="1"/>
  <c r="N53" i="2"/>
  <c r="E53" i="2"/>
  <c r="G53" i="2" s="1"/>
  <c r="N52" i="2"/>
  <c r="E52" i="2"/>
  <c r="G52" i="2" s="1"/>
  <c r="N51" i="2"/>
  <c r="E51" i="2"/>
  <c r="G51" i="2" s="1"/>
  <c r="N50" i="2"/>
  <c r="E50" i="2"/>
  <c r="G50" i="2" s="1"/>
  <c r="N49" i="2"/>
  <c r="E49" i="2"/>
  <c r="G49" i="2" s="1"/>
  <c r="N48" i="2"/>
  <c r="E48" i="2"/>
  <c r="G48" i="2" s="1"/>
  <c r="N47" i="2"/>
  <c r="E47" i="2"/>
  <c r="G47" i="2" s="1"/>
  <c r="N46" i="2"/>
  <c r="E46" i="2"/>
  <c r="G46" i="2" s="1"/>
  <c r="N45" i="2"/>
  <c r="E45" i="2"/>
  <c r="G45" i="2" s="1"/>
  <c r="N44" i="2"/>
  <c r="E44" i="2"/>
  <c r="G44" i="2" s="1"/>
  <c r="N43" i="2"/>
  <c r="E43" i="2"/>
  <c r="G43" i="2" s="1"/>
  <c r="N42" i="2"/>
  <c r="E42" i="2"/>
  <c r="G42" i="2" s="1"/>
  <c r="N41" i="2"/>
  <c r="E41" i="2"/>
  <c r="G41" i="2" s="1"/>
  <c r="N40" i="2"/>
  <c r="E40" i="2"/>
  <c r="G40" i="2" s="1"/>
  <c r="N39" i="2"/>
  <c r="E39" i="2"/>
  <c r="G39" i="2" s="1"/>
  <c r="N38" i="2"/>
  <c r="E38" i="2"/>
  <c r="G38" i="2" s="1"/>
  <c r="N37" i="2"/>
  <c r="E37" i="2"/>
  <c r="G37" i="2" s="1"/>
  <c r="N36" i="2"/>
  <c r="E36" i="2"/>
  <c r="G36" i="2" s="1"/>
  <c r="N35" i="2"/>
  <c r="E35" i="2"/>
  <c r="G35" i="2" s="1"/>
  <c r="N34" i="2"/>
  <c r="E34" i="2"/>
  <c r="G34" i="2" s="1"/>
  <c r="N33" i="2"/>
  <c r="E33" i="2"/>
  <c r="G33" i="2" s="1"/>
  <c r="N32" i="2"/>
  <c r="E32" i="2"/>
  <c r="G32" i="2" s="1"/>
  <c r="N31" i="2"/>
  <c r="E31" i="2"/>
  <c r="G31" i="2" s="1"/>
  <c r="N30" i="2"/>
  <c r="E30" i="2"/>
  <c r="G30" i="2" s="1"/>
  <c r="N29" i="2"/>
  <c r="E29" i="2"/>
  <c r="G29" i="2" s="1"/>
  <c r="N28" i="2"/>
  <c r="E28" i="2"/>
  <c r="G28" i="2" s="1"/>
  <c r="N27" i="2"/>
  <c r="O27" i="2" s="1"/>
  <c r="E27" i="2"/>
  <c r="G27" i="2" s="1"/>
  <c r="N26" i="2"/>
  <c r="E26" i="2"/>
  <c r="G26" i="2" s="1"/>
  <c r="N25" i="2"/>
  <c r="E25" i="2"/>
  <c r="G25" i="2" s="1"/>
  <c r="N24" i="2"/>
  <c r="P24" i="2" s="1"/>
  <c r="E24" i="2"/>
  <c r="G24" i="2" s="1"/>
  <c r="N23" i="2"/>
  <c r="E23" i="2"/>
  <c r="G23" i="2" s="1"/>
  <c r="N22" i="2"/>
  <c r="E22" i="2"/>
  <c r="G22" i="2" s="1"/>
  <c r="N21" i="2"/>
  <c r="E21" i="2"/>
  <c r="G21" i="2" s="1"/>
  <c r="N20" i="2"/>
  <c r="E20" i="2"/>
  <c r="G20" i="2" s="1"/>
  <c r="N19" i="2"/>
  <c r="E19" i="2"/>
  <c r="G19" i="2" s="1"/>
  <c r="N18" i="2"/>
  <c r="E18" i="2"/>
  <c r="G18" i="2" s="1"/>
  <c r="N17" i="2"/>
  <c r="E17" i="2"/>
  <c r="G17" i="2" s="1"/>
  <c r="N16" i="2"/>
  <c r="E16" i="2"/>
  <c r="G16" i="2" s="1"/>
  <c r="N15" i="2"/>
  <c r="E15" i="2"/>
  <c r="G15" i="2" s="1"/>
  <c r="N14" i="2"/>
  <c r="E14" i="2"/>
  <c r="G14" i="2" s="1"/>
  <c r="N13" i="2"/>
  <c r="E13" i="2"/>
  <c r="G13" i="2" s="1"/>
  <c r="N12" i="2"/>
  <c r="E12" i="2"/>
  <c r="G12" i="2" s="1"/>
  <c r="N11" i="2"/>
  <c r="E11" i="2"/>
  <c r="G11" i="2" s="1"/>
  <c r="N10" i="2"/>
  <c r="E10" i="2"/>
  <c r="G10" i="2" s="1"/>
  <c r="N9" i="2"/>
  <c r="E9" i="2"/>
  <c r="G9" i="2" s="1"/>
  <c r="N8" i="2"/>
  <c r="E8" i="2"/>
  <c r="G8" i="2" s="1"/>
  <c r="N7" i="2"/>
  <c r="E7" i="2"/>
  <c r="G7" i="2" s="1"/>
  <c r="N6" i="2"/>
  <c r="E6" i="2"/>
  <c r="G6" i="2" s="1"/>
  <c r="N5" i="2"/>
  <c r="E5" i="2"/>
  <c r="G5" i="2" s="1"/>
  <c r="N4" i="2"/>
  <c r="E4" i="2"/>
  <c r="G4" i="2" s="1"/>
  <c r="N3" i="2"/>
  <c r="E3" i="2"/>
  <c r="G3" i="2" s="1"/>
  <c r="P18" i="2" l="1"/>
  <c r="P30" i="2"/>
  <c r="P39" i="2"/>
  <c r="P6" i="2"/>
  <c r="P12" i="2"/>
  <c r="P15" i="2"/>
  <c r="H42" i="2"/>
  <c r="P54" i="2"/>
  <c r="P48" i="2"/>
  <c r="O30" i="2"/>
  <c r="O54" i="2"/>
  <c r="O51" i="2"/>
  <c r="P9" i="2"/>
  <c r="O6" i="2"/>
  <c r="O3" i="2"/>
  <c r="P45" i="2"/>
  <c r="P21" i="2"/>
  <c r="O39" i="2"/>
  <c r="P42" i="2"/>
  <c r="I18" i="2"/>
  <c r="O36" i="2"/>
  <c r="O15" i="2"/>
  <c r="P33" i="2"/>
  <c r="I21" i="2"/>
  <c r="H21" i="2"/>
  <c r="I39" i="2"/>
  <c r="H39" i="2"/>
  <c r="I54" i="2"/>
  <c r="H54" i="2"/>
  <c r="H36" i="2"/>
  <c r="I36" i="2"/>
  <c r="I15" i="2"/>
  <c r="H15" i="2"/>
  <c r="I30" i="2"/>
  <c r="H30" i="2"/>
  <c r="I33" i="2"/>
  <c r="H33" i="2"/>
  <c r="I51" i="2"/>
  <c r="H51" i="2"/>
  <c r="H12" i="2"/>
  <c r="I12" i="2"/>
  <c r="I6" i="2"/>
  <c r="H6" i="2"/>
  <c r="H9" i="2"/>
  <c r="I9" i="2"/>
  <c r="I27" i="2"/>
  <c r="H27" i="2"/>
  <c r="I48" i="2"/>
  <c r="H48" i="2"/>
  <c r="I3" i="2"/>
  <c r="H3" i="2"/>
  <c r="I24" i="2"/>
  <c r="H24" i="2"/>
  <c r="I45" i="2"/>
  <c r="H45" i="2"/>
  <c r="I42" i="2"/>
  <c r="P36" i="2"/>
  <c r="P3" i="2"/>
  <c r="O18" i="2"/>
  <c r="P27" i="2"/>
  <c r="O42" i="2"/>
  <c r="P51" i="2"/>
  <c r="H18" i="2"/>
  <c r="O21" i="2"/>
  <c r="O12" i="2"/>
  <c r="O9" i="2"/>
  <c r="O33" i="2"/>
  <c r="O24" i="2"/>
  <c r="O48" i="2"/>
  <c r="O45" i="2"/>
  <c r="H62" i="1" l="1"/>
  <c r="H63" i="1"/>
  <c r="H64" i="1"/>
  <c r="H65" i="1"/>
  <c r="H66" i="1"/>
  <c r="H67" i="1"/>
  <c r="H68" i="1"/>
  <c r="H69" i="1"/>
  <c r="H70" i="1"/>
  <c r="H71" i="1"/>
  <c r="H72" i="1"/>
  <c r="H49" i="1"/>
  <c r="H50" i="1"/>
  <c r="H51" i="1"/>
  <c r="H52" i="1"/>
  <c r="H53" i="1"/>
  <c r="H54" i="1"/>
  <c r="H55" i="1"/>
  <c r="H56" i="1"/>
  <c r="H57" i="1"/>
  <c r="H58" i="1"/>
  <c r="H59" i="1"/>
  <c r="H60" i="1"/>
  <c r="H73" i="1"/>
  <c r="H74" i="1"/>
  <c r="H75" i="1"/>
  <c r="H76" i="1"/>
  <c r="H77" i="1"/>
  <c r="H78" i="1"/>
  <c r="H79" i="1"/>
  <c r="H80" i="1"/>
  <c r="H81" i="1"/>
  <c r="H82" i="1"/>
  <c r="H83" i="1"/>
  <c r="H84" i="1"/>
  <c r="H97" i="1"/>
  <c r="H86" i="1"/>
  <c r="H87" i="1"/>
  <c r="H88" i="1"/>
  <c r="H89" i="1"/>
  <c r="H90" i="1"/>
  <c r="H103" i="1"/>
  <c r="H92" i="1"/>
  <c r="H93" i="1"/>
  <c r="H94" i="1"/>
  <c r="H95" i="1"/>
  <c r="H96" i="1"/>
  <c r="H85" i="1"/>
  <c r="H98" i="1"/>
  <c r="H99" i="1"/>
  <c r="H112" i="1"/>
  <c r="H113" i="1"/>
  <c r="H125" i="1"/>
  <c r="H91" i="1"/>
  <c r="H104" i="1"/>
  <c r="H105" i="1"/>
  <c r="H118" i="1"/>
  <c r="H119" i="1"/>
  <c r="H131" i="1"/>
  <c r="H145" i="1"/>
  <c r="H102" i="1"/>
  <c r="H100" i="1"/>
  <c r="H147" i="1"/>
  <c r="H101" i="1"/>
  <c r="H146" i="1"/>
  <c r="H151" i="1"/>
  <c r="H108" i="1"/>
  <c r="H106" i="1"/>
  <c r="H153" i="1"/>
  <c r="H107" i="1"/>
  <c r="H152" i="1"/>
  <c r="H172" i="1"/>
  <c r="H124" i="1"/>
  <c r="H114" i="1"/>
  <c r="H174" i="1"/>
  <c r="H173" i="1"/>
  <c r="H126" i="1"/>
  <c r="H178" i="1"/>
  <c r="H130" i="1"/>
  <c r="H120" i="1"/>
  <c r="H180" i="1"/>
  <c r="H179" i="1"/>
  <c r="H132" i="1"/>
  <c r="H160" i="1"/>
  <c r="H161" i="1"/>
  <c r="H162" i="1"/>
  <c r="H157" i="1"/>
  <c r="H158" i="1"/>
  <c r="H159" i="1"/>
  <c r="H166" i="1"/>
  <c r="H167" i="1"/>
  <c r="H168" i="1"/>
  <c r="H163" i="1"/>
  <c r="H164" i="1"/>
  <c r="H165" i="1"/>
  <c r="H169" i="1"/>
  <c r="H135" i="1"/>
  <c r="H136" i="1"/>
  <c r="H137" i="1"/>
  <c r="H170" i="1"/>
  <c r="H121" i="1"/>
  <c r="H175" i="1"/>
  <c r="H141" i="1"/>
  <c r="H142" i="1"/>
  <c r="H143" i="1"/>
  <c r="H176" i="1"/>
  <c r="H127" i="1"/>
  <c r="H109" i="1"/>
  <c r="H110" i="1"/>
  <c r="H111" i="1"/>
  <c r="H148" i="1"/>
  <c r="H149" i="1"/>
  <c r="H150" i="1"/>
  <c r="H115" i="1"/>
  <c r="H116" i="1"/>
  <c r="H117" i="1"/>
  <c r="H154" i="1"/>
  <c r="H155" i="1"/>
  <c r="H156" i="1"/>
  <c r="H133" i="1"/>
  <c r="H171" i="1"/>
  <c r="H134" i="1"/>
  <c r="H123" i="1"/>
  <c r="H122" i="1"/>
  <c r="H138" i="1"/>
  <c r="H139" i="1"/>
  <c r="H177" i="1"/>
  <c r="H140" i="1"/>
  <c r="H129" i="1"/>
  <c r="H128" i="1"/>
  <c r="H144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17" i="1"/>
  <c r="H221" i="1"/>
  <c r="H219" i="1"/>
  <c r="H208" i="1"/>
  <c r="H218" i="1"/>
  <c r="H222" i="1"/>
  <c r="H223" i="1"/>
  <c r="H227" i="1"/>
  <c r="H225" i="1"/>
  <c r="H214" i="1"/>
  <c r="H224" i="1"/>
  <c r="H228" i="1"/>
  <c r="H205" i="1"/>
  <c r="H206" i="1"/>
  <c r="H209" i="1"/>
  <c r="H233" i="1"/>
  <c r="H207" i="1"/>
  <c r="H210" i="1"/>
  <c r="H211" i="1"/>
  <c r="H212" i="1"/>
  <c r="H215" i="1"/>
  <c r="H239" i="1"/>
  <c r="H213" i="1"/>
  <c r="H216" i="1"/>
  <c r="H232" i="1"/>
  <c r="H220" i="1"/>
  <c r="H234" i="1"/>
  <c r="H241" i="1"/>
  <c r="H243" i="1"/>
  <c r="H280" i="1"/>
  <c r="H238" i="1"/>
  <c r="H226" i="1"/>
  <c r="H240" i="1"/>
  <c r="H247" i="1"/>
  <c r="H249" i="1"/>
  <c r="H286" i="1"/>
  <c r="H269" i="1"/>
  <c r="H257" i="1"/>
  <c r="H282" i="1"/>
  <c r="H265" i="1"/>
  <c r="H266" i="1"/>
  <c r="H267" i="1"/>
  <c r="H275" i="1"/>
  <c r="H263" i="1"/>
  <c r="H288" i="1"/>
  <c r="H271" i="1"/>
  <c r="H272" i="1"/>
  <c r="H273" i="1"/>
  <c r="H270" i="1"/>
  <c r="H244" i="1"/>
  <c r="H231" i="1"/>
  <c r="H277" i="1"/>
  <c r="H279" i="1"/>
  <c r="H281" i="1"/>
  <c r="H276" i="1"/>
  <c r="H250" i="1"/>
  <c r="H237" i="1"/>
  <c r="H283" i="1"/>
  <c r="H285" i="1"/>
  <c r="H287" i="1"/>
  <c r="H262" i="1"/>
  <c r="H235" i="1"/>
  <c r="H264" i="1"/>
  <c r="H284" i="1"/>
  <c r="H236" i="1"/>
  <c r="H259" i="1"/>
  <c r="H256" i="1"/>
  <c r="H229" i="1"/>
  <c r="H258" i="1"/>
  <c r="H278" i="1"/>
  <c r="H230" i="1"/>
  <c r="H253" i="1"/>
  <c r="H260" i="1"/>
  <c r="H261" i="1"/>
  <c r="H274" i="1"/>
  <c r="H252" i="1"/>
  <c r="H251" i="1"/>
  <c r="H248" i="1"/>
  <c r="H254" i="1"/>
  <c r="H255" i="1"/>
  <c r="H268" i="1"/>
  <c r="H246" i="1"/>
  <c r="H245" i="1"/>
  <c r="H242" i="1"/>
  <c r="H61" i="1"/>
  <c r="I258" i="1" l="1"/>
  <c r="I230" i="1"/>
  <c r="I266" i="1"/>
  <c r="I232" i="1"/>
  <c r="I217" i="1"/>
  <c r="I233" i="1"/>
  <c r="I114" i="1"/>
  <c r="I246" i="1"/>
  <c r="I253" i="1"/>
  <c r="I268" i="1"/>
  <c r="I256" i="1"/>
  <c r="I278" i="1"/>
  <c r="I255" i="1"/>
  <c r="I254" i="1"/>
  <c r="I242" i="1"/>
  <c r="I229" i="1"/>
  <c r="I265" i="1"/>
  <c r="I270" i="1"/>
  <c r="I245" i="1"/>
  <c r="I196" i="1"/>
  <c r="I181" i="1"/>
  <c r="I170" i="1"/>
  <c r="I160" i="1"/>
  <c r="I145" i="1"/>
  <c r="I173" i="1"/>
  <c r="I174" i="1"/>
  <c r="I123" i="1"/>
  <c r="I121" i="1"/>
  <c r="I279" i="1"/>
  <c r="I218" i="1"/>
  <c r="I209" i="1"/>
  <c r="I195" i="1"/>
  <c r="I136" i="1"/>
  <c r="I282" i="1"/>
  <c r="I277" i="1"/>
  <c r="I244" i="1"/>
  <c r="I126" i="1"/>
  <c r="I102" i="1"/>
  <c r="I281" i="1"/>
  <c r="I257" i="1"/>
  <c r="I206" i="1"/>
  <c r="I146" i="1"/>
  <c r="I194" i="1"/>
  <c r="I231" i="1"/>
  <c r="I234" i="1"/>
  <c r="I219" i="1"/>
  <c r="I183" i="1"/>
  <c r="I267" i="1"/>
  <c r="I138" i="1"/>
  <c r="I269" i="1"/>
  <c r="I171" i="1"/>
  <c r="I169" i="1"/>
  <c r="I147" i="1"/>
  <c r="I222" i="1"/>
  <c r="I243" i="1"/>
  <c r="I185" i="1"/>
  <c r="I205" i="1"/>
  <c r="I241" i="1"/>
  <c r="I220" i="1"/>
  <c r="I210" i="1"/>
  <c r="I208" i="1"/>
  <c r="I221" i="1"/>
  <c r="I198" i="1"/>
  <c r="I184" i="1"/>
  <c r="I182" i="1"/>
  <c r="I207" i="1"/>
  <c r="I197" i="1"/>
  <c r="I122" i="1"/>
  <c r="I280" i="1"/>
  <c r="I186" i="1"/>
  <c r="I193" i="1"/>
  <c r="I134" i="1"/>
  <c r="I133" i="1"/>
  <c r="I135" i="1"/>
  <c r="I172" i="1"/>
  <c r="I100" i="1"/>
  <c r="I101" i="1"/>
  <c r="I61" i="1"/>
  <c r="I125" i="1"/>
  <c r="I86" i="1"/>
  <c r="I66" i="1"/>
  <c r="I78" i="1"/>
  <c r="I51" i="1"/>
  <c r="I50" i="1"/>
  <c r="I110" i="1"/>
  <c r="I161" i="1"/>
  <c r="I149" i="1"/>
  <c r="I158" i="1"/>
  <c r="I111" i="1"/>
  <c r="I162" i="1"/>
  <c r="I157" i="1"/>
  <c r="I150" i="1"/>
  <c r="I159" i="1"/>
  <c r="I124" i="1"/>
  <c r="I99" i="1"/>
  <c r="I75" i="1"/>
  <c r="I63" i="1"/>
  <c r="I98" i="1"/>
  <c r="I90" i="1"/>
  <c r="I74" i="1"/>
  <c r="I54" i="1"/>
  <c r="I62" i="1"/>
  <c r="I148" i="1"/>
  <c r="I109" i="1"/>
  <c r="I113" i="1"/>
  <c r="I97" i="1"/>
  <c r="I65" i="1"/>
  <c r="I137" i="1"/>
  <c r="I112" i="1"/>
  <c r="I76" i="1"/>
  <c r="I77" i="1"/>
  <c r="I49" i="1"/>
  <c r="I64" i="1"/>
  <c r="I85" i="1"/>
  <c r="I89" i="1"/>
  <c r="I73" i="1"/>
  <c r="I53" i="1"/>
  <c r="I88" i="1"/>
  <c r="I52" i="1"/>
  <c r="I87" i="1"/>
  <c r="K232" i="1" l="1"/>
  <c r="K217" i="1"/>
  <c r="J217" i="1"/>
  <c r="J97" i="1"/>
  <c r="K97" i="1"/>
  <c r="J232" i="1"/>
  <c r="K121" i="1"/>
  <c r="J121" i="1"/>
  <c r="K277" i="1"/>
  <c r="J277" i="1"/>
  <c r="K268" i="1"/>
  <c r="J268" i="1"/>
  <c r="K172" i="1"/>
  <c r="J172" i="1"/>
  <c r="K256" i="1"/>
  <c r="J256" i="1"/>
  <c r="K49" i="1"/>
  <c r="J49" i="1"/>
  <c r="K109" i="1"/>
  <c r="J109" i="1"/>
  <c r="K136" i="1"/>
  <c r="J136" i="1"/>
  <c r="J265" i="1"/>
  <c r="K265" i="1"/>
  <c r="K253" i="1"/>
  <c r="J253" i="1"/>
  <c r="K169" i="1"/>
  <c r="J169" i="1"/>
  <c r="K64" i="1"/>
  <c r="J64" i="1"/>
  <c r="K133" i="1"/>
  <c r="J133" i="1"/>
  <c r="J241" i="1"/>
  <c r="K241" i="1"/>
  <c r="K52" i="1"/>
  <c r="J52" i="1"/>
  <c r="K148" i="1"/>
  <c r="J148" i="1"/>
  <c r="J145" i="1"/>
  <c r="K145" i="1"/>
  <c r="K229" i="1"/>
  <c r="J229" i="1"/>
  <c r="K157" i="1"/>
  <c r="J157" i="1"/>
  <c r="K244" i="1"/>
  <c r="J244" i="1"/>
  <c r="K85" i="1"/>
  <c r="J85" i="1"/>
  <c r="K88" i="1"/>
  <c r="J88" i="1"/>
  <c r="K76" i="1"/>
  <c r="J76" i="1"/>
  <c r="K124" i="1"/>
  <c r="J124" i="1"/>
  <c r="K61" i="1"/>
  <c r="J61" i="1"/>
  <c r="K160" i="1"/>
  <c r="J160" i="1"/>
  <c r="K112" i="1"/>
  <c r="J112" i="1"/>
  <c r="K280" i="1"/>
  <c r="J280" i="1"/>
  <c r="K73" i="1"/>
  <c r="J73" i="1"/>
  <c r="K100" i="1"/>
  <c r="J100" i="1"/>
  <c r="K208" i="1"/>
  <c r="J208" i="1"/>
  <c r="J181" i="1"/>
  <c r="K181" i="1"/>
  <c r="K196" i="1"/>
  <c r="J196" i="1"/>
  <c r="J220" i="1"/>
  <c r="K220" i="1"/>
  <c r="J205" i="1"/>
  <c r="K205" i="1"/>
  <c r="K193" i="1"/>
  <c r="J193" i="1"/>
  <c r="K184" i="1"/>
  <c r="J184" i="1"/>
</calcChain>
</file>

<file path=xl/sharedStrings.xml><?xml version="1.0" encoding="utf-8"?>
<sst xmlns="http://schemas.openxmlformats.org/spreadsheetml/2006/main" count="913" uniqueCount="142">
  <si>
    <t>{\rtf1\ansi\ansicpg850\deff0\deflang1033{\fonttbl{\f0\fmodern\fprq1\fcharset255</t>
  </si>
  <si>
    <t>Courier</t>
  </si>
  <si>
    <t>New;}}</t>
  </si>
  <si>
    <t>\viewkind4\uc1\pard\f0\fs20</t>
  </si>
  <si>
    <t>Assay</t>
  </si>
  <si>
    <t>Definition</t>
  </si>
  <si>
    <t>\par</t>
  </si>
  <si>
    <t>Description:</t>
  </si>
  <si>
    <t>Basic</t>
  </si>
  <si>
    <t>CPM</t>
  </si>
  <si>
    <t>assay</t>
  </si>
  <si>
    <t>Type:</t>
  </si>
  <si>
    <t>Report</t>
  </si>
  <si>
    <t>Name:</t>
  </si>
  <si>
    <t>Report1</t>
  </si>
  <si>
    <t>Output</t>
  </si>
  <si>
    <t>Data</t>
  </si>
  <si>
    <t>Path:</t>
  </si>
  <si>
    <t>C:\\Packard\\Tricarb\\Results\\Default\\14c_cpm\\20220520_1642</t>
  </si>
  <si>
    <t>Raw</t>
  </si>
  <si>
    <t>Results</t>
  </si>
  <si>
    <t>C:\\Packard\\Tricarb\\Results\\Default\\14c_cpm\\20220520_1642\\20220520_1642.results</t>
  </si>
  <si>
    <t>File</t>
  </si>
  <si>
    <t>C:\\Packard\\TriCarb\\Assays\\14c_cpm.lsa</t>
  </si>
  <si>
    <t>Count</t>
  </si>
  <si>
    <t>Conditions</t>
  </si>
  <si>
    <t>Nuclide:</t>
  </si>
  <si>
    <t>14C</t>
  </si>
  <si>
    <t>Quench</t>
  </si>
  <si>
    <t>Indicator:</t>
  </si>
  <si>
    <t>tSIE</t>
  </si>
  <si>
    <t>External</t>
  </si>
  <si>
    <t>Std</t>
  </si>
  <si>
    <t>Terminator</t>
  </si>
  <si>
    <t>(sec):</t>
  </si>
  <si>
    <t>2s%</t>
  </si>
  <si>
    <t>Pre-Count</t>
  </si>
  <si>
    <t>Delay</t>
  </si>
  <si>
    <t>(min):</t>
  </si>
  <si>
    <t>Set:</t>
  </si>
  <si>
    <t>n/a</t>
  </si>
  <si>
    <t>Time</t>
  </si>
  <si>
    <t>Mode:</t>
  </si>
  <si>
    <t>Normal</t>
  </si>
  <si>
    <t>Cycles:</t>
  </si>
  <si>
    <t>Repeat</t>
  </si>
  <si>
    <t>Sample</t>
  </si>
  <si>
    <t>Count:</t>
  </si>
  <si>
    <t>#Vials/Sample:</t>
  </si>
  <si>
    <t>Calculate</t>
  </si>
  <si>
    <t>%</t>
  </si>
  <si>
    <t>Reference:</t>
  </si>
  <si>
    <t>Off</t>
  </si>
  <si>
    <t>Background</t>
  </si>
  <si>
    <t>Subtract</t>
  </si>
  <si>
    <t>Subtract:</t>
  </si>
  <si>
    <t>Low</t>
  </si>
  <si>
    <t>Threshold:</t>
  </si>
  <si>
    <t>Sigma</t>
  </si>
  <si>
    <t>Terminator:</t>
  </si>
  <si>
    <t>Regions</t>
  </si>
  <si>
    <t>LL</t>
  </si>
  <si>
    <t>UL</t>
  </si>
  <si>
    <t>A</t>
  </si>
  <si>
    <t>B</t>
  </si>
  <si>
    <t>C</t>
  </si>
  <si>
    <t>Corrections</t>
  </si>
  <si>
    <t>Static</t>
  </si>
  <si>
    <t>Controller:</t>
  </si>
  <si>
    <t>On</t>
  </si>
  <si>
    <t>Luminescence</t>
  </si>
  <si>
    <t>Correction:</t>
  </si>
  <si>
    <t>Colored</t>
  </si>
  <si>
    <t>Samples:</t>
  </si>
  <si>
    <t>Heterogeneity</t>
  </si>
  <si>
    <t>Monitor:</t>
  </si>
  <si>
    <t>Coincidence</t>
  </si>
  <si>
    <t>(nsec):</t>
  </si>
  <si>
    <t>Before</t>
  </si>
  <si>
    <t>Burst</t>
  </si>
  <si>
    <t>Cycle</t>
  </si>
  <si>
    <t>S#</t>
  </si>
  <si>
    <t>CPMA</t>
  </si>
  <si>
    <t>CPMB</t>
  </si>
  <si>
    <t>SIS</t>
  </si>
  <si>
    <t>MESSAGES</t>
  </si>
  <si>
    <t>WARNING:</t>
  </si>
  <si>
    <t>Instrument</t>
  </si>
  <si>
    <t>not</t>
  </si>
  <si>
    <t>normalized.</t>
  </si>
  <si>
    <t>}</t>
  </si>
  <si>
    <t>AVG</t>
  </si>
  <si>
    <t>min</t>
  </si>
  <si>
    <t>WT</t>
  </si>
  <si>
    <t>WT1</t>
  </si>
  <si>
    <t>WT2</t>
  </si>
  <si>
    <t>WT3</t>
  </si>
  <si>
    <t>xpk1</t>
  </si>
  <si>
    <t>xpk2</t>
  </si>
  <si>
    <t>xpk3</t>
  </si>
  <si>
    <t>light</t>
  </si>
  <si>
    <t>dark</t>
  </si>
  <si>
    <t>SE</t>
  </si>
  <si>
    <t>xpk</t>
  </si>
  <si>
    <t>replicates</t>
  </si>
  <si>
    <t>OD730</t>
  </si>
  <si>
    <t>cell</t>
  </si>
  <si>
    <t>cell corr OD1</t>
  </si>
  <si>
    <t>medium</t>
  </si>
  <si>
    <t>(cell/cel+medium)%</t>
  </si>
  <si>
    <t>difference in 14C incoporation %</t>
  </si>
  <si>
    <t>xpk-wt</t>
  </si>
  <si>
    <t>repeats</t>
  </si>
  <si>
    <t>OD</t>
  </si>
  <si>
    <t>cell V (ul)</t>
  </si>
  <si>
    <t>illumin read</t>
  </si>
  <si>
    <t>nM in 200ul reaction</t>
  </si>
  <si>
    <t>extract. V (ul)</t>
  </si>
  <si>
    <t>extr. ul in 200ul</t>
  </si>
  <si>
    <t>pmole in 200ul</t>
  </si>
  <si>
    <t>mM in cell</t>
  </si>
  <si>
    <t>genotype</t>
  </si>
  <si>
    <t>Cell</t>
  </si>
  <si>
    <t>uptake%</t>
  </si>
  <si>
    <t>11 dark</t>
  </si>
  <si>
    <t>13 dark</t>
  </si>
  <si>
    <t>21 light</t>
  </si>
  <si>
    <t>min after 14C added</t>
  </si>
  <si>
    <t>condi</t>
  </si>
  <si>
    <t>ATP read</t>
  </si>
  <si>
    <t>ATP pmole in200ul</t>
  </si>
  <si>
    <t>dilution factor</t>
  </si>
  <si>
    <t>umole</t>
  </si>
  <si>
    <t>mg</t>
  </si>
  <si>
    <t>mM</t>
  </si>
  <si>
    <t>ADP+ATP read</t>
  </si>
  <si>
    <t>ADP pmole</t>
  </si>
  <si>
    <t>ATP/ADP+ATP</t>
  </si>
  <si>
    <t>ATP/ATP+ADP (pmole)</t>
  </si>
  <si>
    <t>Light</t>
  </si>
  <si>
    <t>Dark</t>
  </si>
  <si>
    <t>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9">
    <xf numFmtId="0" fontId="0" fillId="0" borderId="0" xfId="0"/>
    <xf numFmtId="0" fontId="0" fillId="33" borderId="0" xfId="0" applyFill="1"/>
    <xf numFmtId="0" fontId="18" fillId="0" borderId="0" xfId="0" applyFont="1"/>
    <xf numFmtId="0" fontId="19" fillId="0" borderId="0" xfId="0" applyFont="1" applyAlignment="1">
      <alignment horizontal="center" vertical="center" wrapText="1"/>
    </xf>
    <xf numFmtId="0" fontId="19" fillId="0" borderId="0" xfId="42" applyFont="1" applyAlignment="1">
      <alignment horizontal="center" vertical="center" wrapText="1"/>
    </xf>
    <xf numFmtId="0" fontId="0" fillId="34" borderId="0" xfId="0" applyFill="1"/>
    <xf numFmtId="0" fontId="20" fillId="34" borderId="0" xfId="0" applyFont="1" applyFill="1"/>
    <xf numFmtId="0" fontId="1" fillId="0" borderId="0" xfId="0" applyFont="1"/>
    <xf numFmtId="0" fontId="0" fillId="0" borderId="0" xfId="0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A26DB397-AAD2-5445-B2B7-62DFF2AF5C3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51366531981143"/>
          <c:y val="0.1509327291422195"/>
          <c:w val="0.63453203612406117"/>
          <c:h val="0.651695353836188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light to dark 10min'!$L$3:$L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48311617496202</c:v>
                  </c:pt>
                  <c:pt idx="2">
                    <c:v>0.24832641073464201</c:v>
                  </c:pt>
                  <c:pt idx="3">
                    <c:v>0.6206294262768246</c:v>
                  </c:pt>
                  <c:pt idx="4">
                    <c:v>0.8959596479674462</c:v>
                  </c:pt>
                  <c:pt idx="5">
                    <c:v>0.39425532730146695</c:v>
                  </c:pt>
                  <c:pt idx="6">
                    <c:v>0.34625581308752745</c:v>
                  </c:pt>
                  <c:pt idx="7">
                    <c:v>0.40738362734766698</c:v>
                  </c:pt>
                  <c:pt idx="8">
                    <c:v>0.2912166368634323</c:v>
                  </c:pt>
                  <c:pt idx="9">
                    <c:v>0.4428659465489983</c:v>
                  </c:pt>
                  <c:pt idx="10">
                    <c:v>0.97140896558811496</c:v>
                  </c:pt>
                </c:numCache>
              </c:numRef>
            </c:plus>
            <c:minus>
              <c:numRef>
                <c:f>'[3]light to dark 10min'!$L$3:$L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48311617496202</c:v>
                  </c:pt>
                  <c:pt idx="2">
                    <c:v>0.24832641073464201</c:v>
                  </c:pt>
                  <c:pt idx="3">
                    <c:v>0.6206294262768246</c:v>
                  </c:pt>
                  <c:pt idx="4">
                    <c:v>0.8959596479674462</c:v>
                  </c:pt>
                  <c:pt idx="5">
                    <c:v>0.39425532730146695</c:v>
                  </c:pt>
                  <c:pt idx="6">
                    <c:v>0.34625581308752745</c:v>
                  </c:pt>
                  <c:pt idx="7">
                    <c:v>0.40738362734766698</c:v>
                  </c:pt>
                  <c:pt idx="8">
                    <c:v>0.2912166368634323</c:v>
                  </c:pt>
                  <c:pt idx="9">
                    <c:v>0.4428659465489983</c:v>
                  </c:pt>
                  <c:pt idx="10">
                    <c:v>0.9714089655881149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light to dark 10min'!$I$3:$I$9</c:f>
              <c:numCache>
                <c:formatCode>General</c:formatCode>
                <c:ptCount val="7"/>
                <c:pt idx="1">
                  <c:v>-5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[3]light to dark 10min'!$K$3:$K$9</c:f>
              <c:numCache>
                <c:formatCode>General</c:formatCode>
                <c:ptCount val="7"/>
                <c:pt idx="0">
                  <c:v>0</c:v>
                </c:pt>
                <c:pt idx="1">
                  <c:v>4.4925401234215965</c:v>
                </c:pt>
                <c:pt idx="2">
                  <c:v>6.4906973625884179</c:v>
                </c:pt>
                <c:pt idx="3">
                  <c:v>8.1172083201243872</c:v>
                </c:pt>
                <c:pt idx="4">
                  <c:v>8.1907782219374194</c:v>
                </c:pt>
                <c:pt idx="5">
                  <c:v>8.7196782343644959</c:v>
                </c:pt>
                <c:pt idx="6">
                  <c:v>7.9229336047213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D7-4E42-B49F-6DAEA316A36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light to dark 10min'!$N$3:$N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24863949218165188</c:v>
                  </c:pt>
                  <c:pt idx="2">
                    <c:v>0.48405563180114031</c:v>
                  </c:pt>
                  <c:pt idx="3">
                    <c:v>0.69051966587371993</c:v>
                  </c:pt>
                  <c:pt idx="4">
                    <c:v>0.71356319176963212</c:v>
                  </c:pt>
                  <c:pt idx="5">
                    <c:v>0.72578517548216759</c:v>
                  </c:pt>
                  <c:pt idx="6">
                    <c:v>0.16290059519910821</c:v>
                  </c:pt>
                  <c:pt idx="7">
                    <c:v>0.48057102092036214</c:v>
                  </c:pt>
                  <c:pt idx="8">
                    <c:v>0.64347975198620333</c:v>
                  </c:pt>
                  <c:pt idx="9">
                    <c:v>0.78158865164270364</c:v>
                  </c:pt>
                  <c:pt idx="10">
                    <c:v>1.6200980079834115</c:v>
                  </c:pt>
                </c:numCache>
              </c:numRef>
            </c:plus>
            <c:minus>
              <c:numRef>
                <c:f>'[3]light to dark 10min'!$N$3:$N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24863949218165188</c:v>
                  </c:pt>
                  <c:pt idx="2">
                    <c:v>0.48405563180114031</c:v>
                  </c:pt>
                  <c:pt idx="3">
                    <c:v>0.69051966587371993</c:v>
                  </c:pt>
                  <c:pt idx="4">
                    <c:v>0.71356319176963212</c:v>
                  </c:pt>
                  <c:pt idx="5">
                    <c:v>0.72578517548216759</c:v>
                  </c:pt>
                  <c:pt idx="6">
                    <c:v>0.16290059519910821</c:v>
                  </c:pt>
                  <c:pt idx="7">
                    <c:v>0.48057102092036214</c:v>
                  </c:pt>
                  <c:pt idx="8">
                    <c:v>0.64347975198620333</c:v>
                  </c:pt>
                  <c:pt idx="9">
                    <c:v>0.78158865164270364</c:v>
                  </c:pt>
                  <c:pt idx="10">
                    <c:v>1.620098007983411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light to dark 10min'!$I$4:$I$9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[3]light to dark 10min'!$M$4:$M$9</c:f>
              <c:numCache>
                <c:formatCode>General</c:formatCode>
                <c:ptCount val="6"/>
                <c:pt idx="0">
                  <c:v>4.7159756931235437</c:v>
                </c:pt>
                <c:pt idx="1">
                  <c:v>7.3481271934067722</c:v>
                </c:pt>
                <c:pt idx="2">
                  <c:v>8.3007185229758331</c:v>
                </c:pt>
                <c:pt idx="3">
                  <c:v>11.086716142514609</c:v>
                </c:pt>
                <c:pt idx="4">
                  <c:v>11.50401396322507</c:v>
                </c:pt>
                <c:pt idx="5">
                  <c:v>8.8840112514018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D7-4E42-B49F-6DAEA316A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730656"/>
        <c:axId val="1483738160"/>
      </c:scatterChart>
      <c:valAx>
        <c:axId val="1483730656"/>
        <c:scaling>
          <c:orientation val="minMax"/>
          <c:max val="10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2526843425256899"/>
              <c:y val="0.907820119353253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8160"/>
        <c:crosses val="autoZero"/>
        <c:crossBetween val="midCat"/>
        <c:majorUnit val="5"/>
      </c:valAx>
      <c:valAx>
        <c:axId val="1483738160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H</a:t>
                </a:r>
                <a:r>
                  <a:rPr lang="en-US" baseline="30000"/>
                  <a:t>14</a:t>
                </a:r>
                <a:r>
                  <a:rPr lang="en-US"/>
                  <a:t>CO</a:t>
                </a:r>
                <a:r>
                  <a:rPr lang="en-US" baseline="-25000"/>
                  <a:t>3</a:t>
                </a:r>
                <a:r>
                  <a:rPr lang="en-US"/>
                  <a:t> uptake %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0656"/>
        <c:crossesAt val="-5"/>
        <c:crossBetween val="midCat"/>
        <c:majorUnit val="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12574202347765"/>
          <c:y val="0.1509326514528368"/>
          <c:w val="0.59780539819779654"/>
          <c:h val="0.651695353836188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工作表1!$L$3:$L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48311617496202</c:v>
                  </c:pt>
                  <c:pt idx="2">
                    <c:v>0.24832641073464201</c:v>
                  </c:pt>
                  <c:pt idx="3">
                    <c:v>0.6206294262768246</c:v>
                  </c:pt>
                  <c:pt idx="4">
                    <c:v>0.8959596479674462</c:v>
                  </c:pt>
                  <c:pt idx="5">
                    <c:v>0.39425532730146695</c:v>
                  </c:pt>
                  <c:pt idx="6">
                    <c:v>0.34625581308752745</c:v>
                  </c:pt>
                  <c:pt idx="7">
                    <c:v>0.40738362734766698</c:v>
                  </c:pt>
                  <c:pt idx="8">
                    <c:v>0.2912166368634323</c:v>
                  </c:pt>
                  <c:pt idx="9">
                    <c:v>0.4428659465489983</c:v>
                  </c:pt>
                  <c:pt idx="10">
                    <c:v>0.97140896558811507</c:v>
                  </c:pt>
                </c:numCache>
              </c:numRef>
            </c:plus>
            <c:minus>
              <c:numRef>
                <c:f>[4]工作表1!$L$3:$L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48311617496202</c:v>
                  </c:pt>
                  <c:pt idx="2">
                    <c:v>0.24832641073464201</c:v>
                  </c:pt>
                  <c:pt idx="3">
                    <c:v>0.6206294262768246</c:v>
                  </c:pt>
                  <c:pt idx="4">
                    <c:v>0.8959596479674462</c:v>
                  </c:pt>
                  <c:pt idx="5">
                    <c:v>0.39425532730146695</c:v>
                  </c:pt>
                  <c:pt idx="6">
                    <c:v>0.34625581308752745</c:v>
                  </c:pt>
                  <c:pt idx="7">
                    <c:v>0.40738362734766698</c:v>
                  </c:pt>
                  <c:pt idx="8">
                    <c:v>0.2912166368634323</c:v>
                  </c:pt>
                  <c:pt idx="9">
                    <c:v>0.4428659465489983</c:v>
                  </c:pt>
                  <c:pt idx="10">
                    <c:v>0.9714089655881150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工作表1!$I$3:$I$9</c:f>
              <c:numCache>
                <c:formatCode>General</c:formatCode>
                <c:ptCount val="7"/>
                <c:pt idx="1">
                  <c:v>-5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[4]工作表1!$K$3:$K$9</c:f>
              <c:numCache>
                <c:formatCode>General</c:formatCode>
                <c:ptCount val="7"/>
                <c:pt idx="0">
                  <c:v>0</c:v>
                </c:pt>
                <c:pt idx="1">
                  <c:v>4.4925401234215965</c:v>
                </c:pt>
                <c:pt idx="2">
                  <c:v>6.4906973625884179</c:v>
                </c:pt>
                <c:pt idx="3">
                  <c:v>8.1172083201243872</c:v>
                </c:pt>
                <c:pt idx="4">
                  <c:v>8.1907782219374194</c:v>
                </c:pt>
                <c:pt idx="5">
                  <c:v>8.7196782343644959</c:v>
                </c:pt>
                <c:pt idx="6">
                  <c:v>7.9229336047213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2E-0A4C-BD0C-F857698AA62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工作表1!$N$3:$N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24863949218165188</c:v>
                  </c:pt>
                  <c:pt idx="2">
                    <c:v>0.48405563180114031</c:v>
                  </c:pt>
                  <c:pt idx="3">
                    <c:v>0.69051966587371993</c:v>
                  </c:pt>
                  <c:pt idx="4">
                    <c:v>0.71356319176963212</c:v>
                  </c:pt>
                  <c:pt idx="5">
                    <c:v>0.72578517548216759</c:v>
                  </c:pt>
                  <c:pt idx="6">
                    <c:v>0.16290059519910821</c:v>
                  </c:pt>
                  <c:pt idx="7">
                    <c:v>0.48057102092036214</c:v>
                  </c:pt>
                  <c:pt idx="8">
                    <c:v>0.64347975198620333</c:v>
                  </c:pt>
                  <c:pt idx="9">
                    <c:v>0.78158865164270364</c:v>
                  </c:pt>
                  <c:pt idx="10">
                    <c:v>1.6200980079834115</c:v>
                  </c:pt>
                </c:numCache>
              </c:numRef>
            </c:plus>
            <c:minus>
              <c:numRef>
                <c:f>[4]工作表1!$N$3:$N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24863949218165188</c:v>
                  </c:pt>
                  <c:pt idx="2">
                    <c:v>0.48405563180114031</c:v>
                  </c:pt>
                  <c:pt idx="3">
                    <c:v>0.69051966587371993</c:v>
                  </c:pt>
                  <c:pt idx="4">
                    <c:v>0.71356319176963212</c:v>
                  </c:pt>
                  <c:pt idx="5">
                    <c:v>0.72578517548216759</c:v>
                  </c:pt>
                  <c:pt idx="6">
                    <c:v>0.16290059519910821</c:v>
                  </c:pt>
                  <c:pt idx="7">
                    <c:v>0.48057102092036214</c:v>
                  </c:pt>
                  <c:pt idx="8">
                    <c:v>0.64347975198620333</c:v>
                  </c:pt>
                  <c:pt idx="9">
                    <c:v>0.78158865164270364</c:v>
                  </c:pt>
                  <c:pt idx="10">
                    <c:v>1.620098007983411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工作表1!$I$4:$I$9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[4]工作表1!$M$4:$M$9</c:f>
              <c:numCache>
                <c:formatCode>General</c:formatCode>
                <c:ptCount val="6"/>
                <c:pt idx="0">
                  <c:v>4.7159756931235437</c:v>
                </c:pt>
                <c:pt idx="1">
                  <c:v>7.3481271934067722</c:v>
                </c:pt>
                <c:pt idx="2">
                  <c:v>8.3007185229758331</c:v>
                </c:pt>
                <c:pt idx="3">
                  <c:v>11.086716142514609</c:v>
                </c:pt>
                <c:pt idx="4">
                  <c:v>11.50401396322507</c:v>
                </c:pt>
                <c:pt idx="5">
                  <c:v>8.8840112514018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2E-0A4C-BD0C-F857698AA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730656"/>
        <c:axId val="1483738160"/>
      </c:scatterChart>
      <c:valAx>
        <c:axId val="1483730656"/>
        <c:scaling>
          <c:orientation val="minMax"/>
          <c:max val="10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min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54219460431564359"/>
              <c:y val="0.894523142514023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8160"/>
        <c:crosses val="autoZero"/>
        <c:crossBetween val="midCat"/>
        <c:majorUnit val="5"/>
      </c:valAx>
      <c:valAx>
        <c:axId val="1483738160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NaH</a:t>
                </a:r>
                <a:r>
                  <a:rPr lang="en-US" baseline="30000">
                    <a:solidFill>
                      <a:schemeClr val="tx1"/>
                    </a:solidFill>
                  </a:rPr>
                  <a:t>14</a:t>
                </a:r>
                <a:r>
                  <a:rPr lang="en-US">
                    <a:solidFill>
                      <a:schemeClr val="tx1"/>
                    </a:solidFill>
                  </a:rPr>
                  <a:t>CO</a:t>
                </a:r>
                <a:r>
                  <a:rPr lang="en-US" baseline="-25000">
                    <a:solidFill>
                      <a:schemeClr val="tx1"/>
                    </a:solidFill>
                  </a:rPr>
                  <a:t>3</a:t>
                </a:r>
                <a:r>
                  <a:rPr lang="en-US">
                    <a:solidFill>
                      <a:schemeClr val="tx1"/>
                    </a:solidFill>
                  </a:rPr>
                  <a:t> uptake %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"/>
              <c:y val="0.22577809626261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spc="-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0656"/>
        <c:crossesAt val="-5"/>
        <c:crossBetween val="midCat"/>
        <c:majorUnit val="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79185569967209"/>
          <c:y val="0.1509327207961888"/>
          <c:w val="0.60114428008493637"/>
          <c:h val="0.6516953538361886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090721 ATP 14C combine'!$Y$17:$Y$22</c:f>
                <c:numCache>
                  <c:formatCode>General</c:formatCode>
                  <c:ptCount val="6"/>
                  <c:pt idx="0">
                    <c:v>1.9945706039551023E-2</c:v>
                  </c:pt>
                  <c:pt idx="1">
                    <c:v>2.7894378775725787E-2</c:v>
                  </c:pt>
                  <c:pt idx="2">
                    <c:v>1.7883140734397791E-2</c:v>
                  </c:pt>
                  <c:pt idx="3">
                    <c:v>4.6535478774185977E-2</c:v>
                  </c:pt>
                  <c:pt idx="4">
                    <c:v>1.4963974638529033E-2</c:v>
                  </c:pt>
                  <c:pt idx="5">
                    <c:v>3.8782751906620283E-2</c:v>
                  </c:pt>
                </c:numCache>
              </c:numRef>
            </c:plus>
            <c:minus>
              <c:numRef>
                <c:f>'[5]090721 ATP 14C combine'!$Y$17:$Y$22</c:f>
                <c:numCache>
                  <c:formatCode>General</c:formatCode>
                  <c:ptCount val="6"/>
                  <c:pt idx="0">
                    <c:v>1.9945706039551023E-2</c:v>
                  </c:pt>
                  <c:pt idx="1">
                    <c:v>2.7894378775725787E-2</c:v>
                  </c:pt>
                  <c:pt idx="2">
                    <c:v>1.7883140734397791E-2</c:v>
                  </c:pt>
                  <c:pt idx="3">
                    <c:v>4.6535478774185977E-2</c:v>
                  </c:pt>
                  <c:pt idx="4">
                    <c:v>1.4963974638529033E-2</c:v>
                  </c:pt>
                  <c:pt idx="5">
                    <c:v>3.878275190662028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5]090721 ATP 14C combine'!$V$17:$V$22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[5]090721 ATP 14C combine'!$X$17:$X$22</c:f>
              <c:numCache>
                <c:formatCode>General</c:formatCode>
                <c:ptCount val="6"/>
                <c:pt idx="0">
                  <c:v>0.78757517634303575</c:v>
                </c:pt>
                <c:pt idx="1">
                  <c:v>0.78438560456409678</c:v>
                </c:pt>
                <c:pt idx="2">
                  <c:v>0.39554188135619994</c:v>
                </c:pt>
                <c:pt idx="3">
                  <c:v>0.60626042447352413</c:v>
                </c:pt>
                <c:pt idx="4">
                  <c:v>0.86955947545211842</c:v>
                </c:pt>
                <c:pt idx="5">
                  <c:v>0.83492142594597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01-AE4D-993F-47EFCCF82B5B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090721 ATP 14C combine'!$AA$17:$AA$22</c:f>
                <c:numCache>
                  <c:formatCode>General</c:formatCode>
                  <c:ptCount val="6"/>
                  <c:pt idx="0">
                    <c:v>1.4019864463767621E-2</c:v>
                  </c:pt>
                  <c:pt idx="1">
                    <c:v>1.2110536783610583E-2</c:v>
                  </c:pt>
                  <c:pt idx="2">
                    <c:v>1.697204755537559E-2</c:v>
                  </c:pt>
                  <c:pt idx="3">
                    <c:v>6.0795129518024307E-2</c:v>
                  </c:pt>
                  <c:pt idx="4">
                    <c:v>7.9317301278779267E-3</c:v>
                  </c:pt>
                  <c:pt idx="5">
                    <c:v>1.0130566397969771E-2</c:v>
                  </c:pt>
                </c:numCache>
              </c:numRef>
            </c:plus>
            <c:minus>
              <c:numRef>
                <c:f>'[5]090721 ATP 14C combine'!$AA$17:$AA$22</c:f>
                <c:numCache>
                  <c:formatCode>General</c:formatCode>
                  <c:ptCount val="6"/>
                  <c:pt idx="0">
                    <c:v>1.4019864463767621E-2</c:v>
                  </c:pt>
                  <c:pt idx="1">
                    <c:v>1.2110536783610583E-2</c:v>
                  </c:pt>
                  <c:pt idx="2">
                    <c:v>1.697204755537559E-2</c:v>
                  </c:pt>
                  <c:pt idx="3">
                    <c:v>6.0795129518024307E-2</c:v>
                  </c:pt>
                  <c:pt idx="4">
                    <c:v>7.9317301278779267E-3</c:v>
                  </c:pt>
                  <c:pt idx="5">
                    <c:v>1.013056639796977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5]090721 ATP 14C combine'!$V$17:$V$22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[5]090721 ATP 14C combine'!$Z$17:$Z$22</c:f>
              <c:numCache>
                <c:formatCode>General</c:formatCode>
                <c:ptCount val="6"/>
                <c:pt idx="0">
                  <c:v>0.82933326114757155</c:v>
                </c:pt>
                <c:pt idx="1">
                  <c:v>0.79537219260193304</c:v>
                </c:pt>
                <c:pt idx="2">
                  <c:v>0.5079053609976828</c:v>
                </c:pt>
                <c:pt idx="3">
                  <c:v>0.62601894121616342</c:v>
                </c:pt>
                <c:pt idx="4">
                  <c:v>0.85446183864295266</c:v>
                </c:pt>
                <c:pt idx="5">
                  <c:v>0.88945873782563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01-AE4D-993F-47EFCCF82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730656"/>
        <c:axId val="1483738160"/>
      </c:scatterChart>
      <c:valAx>
        <c:axId val="1483730656"/>
        <c:scaling>
          <c:orientation val="minMax"/>
          <c:max val="10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min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54219460431564359"/>
              <c:y val="0.894523142514023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8160"/>
        <c:crosses val="autoZero"/>
        <c:crossBetween val="midCat"/>
        <c:majorUnit val="5"/>
      </c:valAx>
      <c:valAx>
        <c:axId val="1483738160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cellular</a:t>
                </a:r>
                <a:r>
                  <a:rPr lang="en-US" baseline="0">
                    <a:solidFill>
                      <a:schemeClr val="tx1"/>
                    </a:solidFill>
                  </a:rPr>
                  <a:t> ATP mM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spc="-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0656"/>
        <c:crossesAt val="-5"/>
        <c:crossBetween val="midCat"/>
        <c:majorUnit val="0.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79185569967209"/>
          <c:y val="0.1509327207961888"/>
          <c:w val="0.60114428008493637"/>
          <c:h val="0.6516953538361886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090721 ATP 14C combine'!$Y$34:$Y$39</c:f>
                <c:numCache>
                  <c:formatCode>General</c:formatCode>
                  <c:ptCount val="6"/>
                  <c:pt idx="0">
                    <c:v>0.58679570493194266</c:v>
                  </c:pt>
                  <c:pt idx="1">
                    <c:v>0.85060996174045833</c:v>
                  </c:pt>
                  <c:pt idx="2">
                    <c:v>0.63535379994659247</c:v>
                  </c:pt>
                  <c:pt idx="3">
                    <c:v>0.87567995643073848</c:v>
                  </c:pt>
                  <c:pt idx="4">
                    <c:v>0.37678905537150736</c:v>
                  </c:pt>
                  <c:pt idx="5">
                    <c:v>1.4223884816343539</c:v>
                  </c:pt>
                </c:numCache>
              </c:numRef>
            </c:plus>
            <c:minus>
              <c:numRef>
                <c:f>'[5]090721 ATP 14C combine'!$Y$34:$Y$39</c:f>
                <c:numCache>
                  <c:formatCode>General</c:formatCode>
                  <c:ptCount val="6"/>
                  <c:pt idx="0">
                    <c:v>0.58679570493194266</c:v>
                  </c:pt>
                  <c:pt idx="1">
                    <c:v>0.85060996174045833</c:v>
                  </c:pt>
                  <c:pt idx="2">
                    <c:v>0.63535379994659247</c:v>
                  </c:pt>
                  <c:pt idx="3">
                    <c:v>0.87567995643073848</c:v>
                  </c:pt>
                  <c:pt idx="4">
                    <c:v>0.37678905537150736</c:v>
                  </c:pt>
                  <c:pt idx="5">
                    <c:v>1.42238848163435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5]090721 ATP 14C combine'!$V$3:$V$8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[5]090721 ATP 14C combine'!$X$34:$X$39</c:f>
              <c:numCache>
                <c:formatCode>General</c:formatCode>
                <c:ptCount val="6"/>
                <c:pt idx="0">
                  <c:v>7.0603522074610465</c:v>
                </c:pt>
                <c:pt idx="1">
                  <c:v>9.5451201911861521</c:v>
                </c:pt>
                <c:pt idx="2">
                  <c:v>10.682763491742662</c:v>
                </c:pt>
                <c:pt idx="3">
                  <c:v>12.045575514491254</c:v>
                </c:pt>
                <c:pt idx="4">
                  <c:v>9.8972250953972143</c:v>
                </c:pt>
                <c:pt idx="5">
                  <c:v>9.6956180056445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56-A948-A9CC-30D515EB0121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090721 ATP 14C combine'!$AA$34:$AA$39</c:f>
                <c:numCache>
                  <c:formatCode>General</c:formatCode>
                  <c:ptCount val="6"/>
                  <c:pt idx="0">
                    <c:v>0.40265065669087952</c:v>
                  </c:pt>
                  <c:pt idx="1">
                    <c:v>0.44133746501145515</c:v>
                  </c:pt>
                  <c:pt idx="2">
                    <c:v>0.21751028885870802</c:v>
                  </c:pt>
                  <c:pt idx="3">
                    <c:v>1.2911548314963524</c:v>
                  </c:pt>
                  <c:pt idx="4">
                    <c:v>0.19676158072632666</c:v>
                  </c:pt>
                  <c:pt idx="5">
                    <c:v>1.136795207467628</c:v>
                  </c:pt>
                </c:numCache>
              </c:numRef>
            </c:plus>
            <c:minus>
              <c:numRef>
                <c:f>'[5]090721 ATP 14C combine'!$AA$34:$AA$39</c:f>
                <c:numCache>
                  <c:formatCode>General</c:formatCode>
                  <c:ptCount val="6"/>
                  <c:pt idx="0">
                    <c:v>0.40265065669087952</c:v>
                  </c:pt>
                  <c:pt idx="1">
                    <c:v>0.44133746501145515</c:v>
                  </c:pt>
                  <c:pt idx="2">
                    <c:v>0.21751028885870802</c:v>
                  </c:pt>
                  <c:pt idx="3">
                    <c:v>1.2911548314963524</c:v>
                  </c:pt>
                  <c:pt idx="4">
                    <c:v>0.19676158072632666</c:v>
                  </c:pt>
                  <c:pt idx="5">
                    <c:v>1.13679520746762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5]090721 ATP 14C combine'!$V$3:$V$8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[5]090721 ATP 14C combine'!$Z$34:$Z$39</c:f>
              <c:numCache>
                <c:formatCode>General</c:formatCode>
                <c:ptCount val="6"/>
                <c:pt idx="0">
                  <c:v>5.8321699564699658</c:v>
                </c:pt>
                <c:pt idx="1">
                  <c:v>8.6096528239650087</c:v>
                </c:pt>
                <c:pt idx="2">
                  <c:v>11.191254228485235</c:v>
                </c:pt>
                <c:pt idx="3">
                  <c:v>15.707232719421762</c:v>
                </c:pt>
                <c:pt idx="4">
                  <c:v>12.194335699073349</c:v>
                </c:pt>
                <c:pt idx="5">
                  <c:v>10.256373679222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56-A948-A9CC-30D515EB0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730656"/>
        <c:axId val="1483738160"/>
      </c:scatterChart>
      <c:valAx>
        <c:axId val="1483730656"/>
        <c:scaling>
          <c:orientation val="minMax"/>
          <c:max val="10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chemeClr val="tx1"/>
                    </a:solidFill>
                  </a:rPr>
                  <a:t>min</a:t>
                </a:r>
                <a:endParaRPr lang="zh-TW" sz="3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54219460431564359"/>
              <c:y val="0.894523142514023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8160"/>
        <c:crosses val="autoZero"/>
        <c:crossBetween val="midCat"/>
        <c:majorUnit val="5"/>
      </c:valAx>
      <c:valAx>
        <c:axId val="1483738160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NaH</a:t>
                </a:r>
                <a:r>
                  <a:rPr lang="en-US" baseline="30000">
                    <a:solidFill>
                      <a:schemeClr val="tx1"/>
                    </a:solidFill>
                  </a:rPr>
                  <a:t>14</a:t>
                </a:r>
                <a:r>
                  <a:rPr lang="en-US">
                    <a:solidFill>
                      <a:schemeClr val="tx1"/>
                    </a:solidFill>
                  </a:rPr>
                  <a:t>CO</a:t>
                </a:r>
                <a:r>
                  <a:rPr lang="en-US" baseline="-25000">
                    <a:solidFill>
                      <a:schemeClr val="tx1"/>
                    </a:solidFill>
                  </a:rPr>
                  <a:t>3</a:t>
                </a:r>
                <a:r>
                  <a:rPr lang="en-US">
                    <a:solidFill>
                      <a:schemeClr val="tx1"/>
                    </a:solidFill>
                  </a:rPr>
                  <a:t> uptake %</a:t>
                </a:r>
                <a:endParaRPr lang="zh-TW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spc="-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83730656"/>
        <c:crossesAt val="-5"/>
        <c:crossBetween val="midCat"/>
        <c:majorUnit val="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814036877692617"/>
          <c:y val="8.464687253047247E-2"/>
          <c:w val="0.66247519322011905"/>
          <c:h val="0.7016246582722623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30522 10LD 14C'!$T$49:$T$69</c:f>
                <c:numCache>
                  <c:formatCode>General</c:formatCode>
                  <c:ptCount val="21"/>
                  <c:pt idx="1">
                    <c:v>0.53472728115537649</c:v>
                  </c:pt>
                  <c:pt idx="2">
                    <c:v>0.22819860679944157</c:v>
                  </c:pt>
                  <c:pt idx="3">
                    <c:v>0.39106092211235854</c:v>
                  </c:pt>
                  <c:pt idx="4">
                    <c:v>0.58952128952708915</c:v>
                  </c:pt>
                  <c:pt idx="5">
                    <c:v>2.0719345643132341</c:v>
                  </c:pt>
                  <c:pt idx="6">
                    <c:v>0.44141580277656217</c:v>
                  </c:pt>
                  <c:pt idx="7">
                    <c:v>0.96208604669777509</c:v>
                  </c:pt>
                  <c:pt idx="8">
                    <c:v>0.27881630697931176</c:v>
                  </c:pt>
                  <c:pt idx="9">
                    <c:v>0.20647589440935565</c:v>
                  </c:pt>
                  <c:pt idx="10">
                    <c:v>0.40033165705333079</c:v>
                  </c:pt>
                  <c:pt idx="11">
                    <c:v>0.64254441346377089</c:v>
                  </c:pt>
                  <c:pt idx="12">
                    <c:v>0.76688603190868698</c:v>
                  </c:pt>
                  <c:pt idx="13">
                    <c:v>0.45106270881482885</c:v>
                  </c:pt>
                  <c:pt idx="14">
                    <c:v>1.1511106828030546</c:v>
                  </c:pt>
                  <c:pt idx="15">
                    <c:v>1.245077816150455</c:v>
                  </c:pt>
                  <c:pt idx="16">
                    <c:v>0.16729419258120981</c:v>
                  </c:pt>
                  <c:pt idx="17">
                    <c:v>0.55869335675222365</c:v>
                  </c:pt>
                  <c:pt idx="18">
                    <c:v>0.33143393636209373</c:v>
                  </c:pt>
                  <c:pt idx="19">
                    <c:v>0.46600310346027723</c:v>
                  </c:pt>
                  <c:pt idx="20">
                    <c:v>0.16481944563872475</c:v>
                  </c:pt>
                </c:numCache>
              </c:numRef>
            </c:plus>
            <c:minus>
              <c:numRef>
                <c:f>'230522 10LD 14C'!$T$49:$T$69</c:f>
                <c:numCache>
                  <c:formatCode>General</c:formatCode>
                  <c:ptCount val="21"/>
                  <c:pt idx="1">
                    <c:v>0.53472728115537649</c:v>
                  </c:pt>
                  <c:pt idx="2">
                    <c:v>0.22819860679944157</c:v>
                  </c:pt>
                  <c:pt idx="3">
                    <c:v>0.39106092211235854</c:v>
                  </c:pt>
                  <c:pt idx="4">
                    <c:v>0.58952128952708915</c:v>
                  </c:pt>
                  <c:pt idx="5">
                    <c:v>2.0719345643132341</c:v>
                  </c:pt>
                  <c:pt idx="6">
                    <c:v>0.44141580277656217</c:v>
                  </c:pt>
                  <c:pt idx="7">
                    <c:v>0.96208604669777509</c:v>
                  </c:pt>
                  <c:pt idx="8">
                    <c:v>0.27881630697931176</c:v>
                  </c:pt>
                  <c:pt idx="9">
                    <c:v>0.20647589440935565</c:v>
                  </c:pt>
                  <c:pt idx="10">
                    <c:v>0.40033165705333079</c:v>
                  </c:pt>
                  <c:pt idx="11">
                    <c:v>0.64254441346377089</c:v>
                  </c:pt>
                  <c:pt idx="12">
                    <c:v>0.76688603190868698</c:v>
                  </c:pt>
                  <c:pt idx="13">
                    <c:v>0.45106270881482885</c:v>
                  </c:pt>
                  <c:pt idx="14">
                    <c:v>1.1511106828030546</c:v>
                  </c:pt>
                  <c:pt idx="15">
                    <c:v>1.245077816150455</c:v>
                  </c:pt>
                  <c:pt idx="16">
                    <c:v>0.16729419258120981</c:v>
                  </c:pt>
                  <c:pt idx="17">
                    <c:v>0.55869335675222365</c:v>
                  </c:pt>
                  <c:pt idx="18">
                    <c:v>0.33143393636209373</c:v>
                  </c:pt>
                  <c:pt idx="19">
                    <c:v>0.46600310346027723</c:v>
                  </c:pt>
                  <c:pt idx="20">
                    <c:v>0.1648194456387247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230522 10LD 14C'!$R$49:$R$69</c:f>
              <c:numCache>
                <c:formatCode>General</c:formatCode>
                <c:ptCount val="21"/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20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30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40</c:v>
                </c:pt>
              </c:numCache>
            </c:numRef>
          </c:xVal>
          <c:yVal>
            <c:numRef>
              <c:f>'230522 10LD 14C'!$S$49:$S$69</c:f>
              <c:numCache>
                <c:formatCode>General</c:formatCode>
                <c:ptCount val="21"/>
                <c:pt idx="1">
                  <c:v>8.9504385635254593</c:v>
                </c:pt>
                <c:pt idx="2">
                  <c:v>10.300333953369615</c:v>
                </c:pt>
                <c:pt idx="3">
                  <c:v>11.821829582780104</c:v>
                </c:pt>
                <c:pt idx="4">
                  <c:v>13.037944261551536</c:v>
                </c:pt>
                <c:pt idx="5">
                  <c:v>17.150189805329017</c:v>
                </c:pt>
                <c:pt idx="6">
                  <c:v>14.262602018751009</c:v>
                </c:pt>
                <c:pt idx="7">
                  <c:v>13.368411720517622</c:v>
                </c:pt>
                <c:pt idx="8">
                  <c:v>11.498794213958794</c:v>
                </c:pt>
                <c:pt idx="9">
                  <c:v>11.105113357977663</c:v>
                </c:pt>
                <c:pt idx="10">
                  <c:v>8.7931407032019546</c:v>
                </c:pt>
                <c:pt idx="11">
                  <c:v>12.952695531859476</c:v>
                </c:pt>
                <c:pt idx="12">
                  <c:v>15.915318549429236</c:v>
                </c:pt>
                <c:pt idx="13">
                  <c:v>17.021701980889141</c:v>
                </c:pt>
                <c:pt idx="14">
                  <c:v>19.865028412510082</c:v>
                </c:pt>
                <c:pt idx="15">
                  <c:v>21.072859034571628</c:v>
                </c:pt>
                <c:pt idx="16">
                  <c:v>20.056477520599302</c:v>
                </c:pt>
                <c:pt idx="17">
                  <c:v>19.27415132791263</c:v>
                </c:pt>
                <c:pt idx="18">
                  <c:v>18.157483608556007</c:v>
                </c:pt>
                <c:pt idx="19">
                  <c:v>17.434949127351754</c:v>
                </c:pt>
                <c:pt idx="20">
                  <c:v>14.595760008533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A5-C848-9A95-9D1A08A2E63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30522 10LD 14C'!$V$49:$V$69</c:f>
                <c:numCache>
                  <c:formatCode>General</c:formatCode>
                  <c:ptCount val="21"/>
                  <c:pt idx="1">
                    <c:v>0.24673342213570676</c:v>
                  </c:pt>
                  <c:pt idx="2">
                    <c:v>0.80100816590563373</c:v>
                  </c:pt>
                  <c:pt idx="3">
                    <c:v>0.61466263423120904</c:v>
                  </c:pt>
                  <c:pt idx="4">
                    <c:v>0.26583092183348089</c:v>
                  </c:pt>
                  <c:pt idx="5">
                    <c:v>1.1223027974134296</c:v>
                  </c:pt>
                  <c:pt idx="6">
                    <c:v>0.84004243558456448</c:v>
                  </c:pt>
                  <c:pt idx="7">
                    <c:v>0.73021462382180247</c:v>
                  </c:pt>
                  <c:pt idx="8">
                    <c:v>0.12944366837710508</c:v>
                  </c:pt>
                  <c:pt idx="9">
                    <c:v>0.3696960535311774</c:v>
                  </c:pt>
                  <c:pt idx="10">
                    <c:v>0.55469378817929871</c:v>
                  </c:pt>
                  <c:pt idx="11">
                    <c:v>0.417844534680686</c:v>
                  </c:pt>
                  <c:pt idx="12">
                    <c:v>1.0900449179933587</c:v>
                  </c:pt>
                  <c:pt idx="13">
                    <c:v>0.27846794904777972</c:v>
                  </c:pt>
                  <c:pt idx="14">
                    <c:v>1.3196968373927942</c:v>
                  </c:pt>
                  <c:pt idx="15">
                    <c:v>0.86845531208881821</c:v>
                  </c:pt>
                  <c:pt idx="16">
                    <c:v>0.30303470414306216</c:v>
                  </c:pt>
                  <c:pt idx="17">
                    <c:v>0.46420196732695584</c:v>
                  </c:pt>
                  <c:pt idx="18">
                    <c:v>6.6863096174510986E-2</c:v>
                  </c:pt>
                  <c:pt idx="19">
                    <c:v>0.26999910382651021</c:v>
                  </c:pt>
                  <c:pt idx="20">
                    <c:v>0.68458160190729078</c:v>
                  </c:pt>
                </c:numCache>
              </c:numRef>
            </c:plus>
            <c:minus>
              <c:numRef>
                <c:f>'230522 10LD 14C'!$V$49:$V$69</c:f>
                <c:numCache>
                  <c:formatCode>General</c:formatCode>
                  <c:ptCount val="21"/>
                  <c:pt idx="1">
                    <c:v>0.24673342213570676</c:v>
                  </c:pt>
                  <c:pt idx="2">
                    <c:v>0.80100816590563373</c:v>
                  </c:pt>
                  <c:pt idx="3">
                    <c:v>0.61466263423120904</c:v>
                  </c:pt>
                  <c:pt idx="4">
                    <c:v>0.26583092183348089</c:v>
                  </c:pt>
                  <c:pt idx="5">
                    <c:v>1.1223027974134296</c:v>
                  </c:pt>
                  <c:pt idx="6">
                    <c:v>0.84004243558456448</c:v>
                  </c:pt>
                  <c:pt idx="7">
                    <c:v>0.73021462382180247</c:v>
                  </c:pt>
                  <c:pt idx="8">
                    <c:v>0.12944366837710508</c:v>
                  </c:pt>
                  <c:pt idx="9">
                    <c:v>0.3696960535311774</c:v>
                  </c:pt>
                  <c:pt idx="10">
                    <c:v>0.55469378817929871</c:v>
                  </c:pt>
                  <c:pt idx="11">
                    <c:v>0.417844534680686</c:v>
                  </c:pt>
                  <c:pt idx="12">
                    <c:v>1.0900449179933587</c:v>
                  </c:pt>
                  <c:pt idx="13">
                    <c:v>0.27846794904777972</c:v>
                  </c:pt>
                  <c:pt idx="14">
                    <c:v>1.3196968373927942</c:v>
                  </c:pt>
                  <c:pt idx="15">
                    <c:v>0.86845531208881821</c:v>
                  </c:pt>
                  <c:pt idx="16">
                    <c:v>0.30303470414306216</c:v>
                  </c:pt>
                  <c:pt idx="17">
                    <c:v>0.46420196732695584</c:v>
                  </c:pt>
                  <c:pt idx="18">
                    <c:v>6.6863096174510986E-2</c:v>
                  </c:pt>
                  <c:pt idx="19">
                    <c:v>0.26999910382651021</c:v>
                  </c:pt>
                  <c:pt idx="20">
                    <c:v>0.684581601907290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230522 10LD 14C'!$R$49:$R$69</c:f>
              <c:numCache>
                <c:formatCode>General</c:formatCode>
                <c:ptCount val="21"/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20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30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40</c:v>
                </c:pt>
              </c:numCache>
            </c:numRef>
          </c:xVal>
          <c:yVal>
            <c:numRef>
              <c:f>'230522 10LD 14C'!$U$49:$U$69</c:f>
              <c:numCache>
                <c:formatCode>General</c:formatCode>
                <c:ptCount val="21"/>
                <c:pt idx="1">
                  <c:v>7.9945758092334174</c:v>
                </c:pt>
                <c:pt idx="2">
                  <c:v>9.8448169853666432</c:v>
                </c:pt>
                <c:pt idx="3">
                  <c:v>11.933896301954952</c:v>
                </c:pt>
                <c:pt idx="4">
                  <c:v>12.6503134814091</c:v>
                </c:pt>
                <c:pt idx="5">
                  <c:v>15.625914329862079</c:v>
                </c:pt>
                <c:pt idx="6">
                  <c:v>15.551729243220542</c:v>
                </c:pt>
                <c:pt idx="7">
                  <c:v>17.588735432438305</c:v>
                </c:pt>
                <c:pt idx="8">
                  <c:v>14.658334487244845</c:v>
                </c:pt>
                <c:pt idx="9">
                  <c:v>12.756592488234247</c:v>
                </c:pt>
                <c:pt idx="10">
                  <c:v>10.345860168052985</c:v>
                </c:pt>
                <c:pt idx="11">
                  <c:v>11.682530373731488</c:v>
                </c:pt>
                <c:pt idx="12">
                  <c:v>15.986363978963313</c:v>
                </c:pt>
                <c:pt idx="13">
                  <c:v>18.331544159712351</c:v>
                </c:pt>
                <c:pt idx="14">
                  <c:v>19.959259573516832</c:v>
                </c:pt>
                <c:pt idx="15">
                  <c:v>20.555799015697531</c:v>
                </c:pt>
                <c:pt idx="16">
                  <c:v>21.240912752740588</c:v>
                </c:pt>
                <c:pt idx="17">
                  <c:v>21.579495831415613</c:v>
                </c:pt>
                <c:pt idx="18">
                  <c:v>20.449092111277754</c:v>
                </c:pt>
                <c:pt idx="19">
                  <c:v>19.611491507174026</c:v>
                </c:pt>
                <c:pt idx="20">
                  <c:v>17.673651954569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A5-C848-9A95-9D1A08A2E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0248528"/>
        <c:axId val="1850250176"/>
      </c:scatterChart>
      <c:valAx>
        <c:axId val="1850248528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min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55802172839916453"/>
              <c:y val="0.884960708591399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50250176"/>
        <c:crosses val="autoZero"/>
        <c:crossBetween val="midCat"/>
        <c:majorUnit val="10"/>
      </c:valAx>
      <c:valAx>
        <c:axId val="1850250176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0" i="0" u="none" strike="noStrike" baseline="30000">
                    <a:solidFill>
                      <a:schemeClr val="tx1"/>
                    </a:solidFill>
                    <a:effectLst/>
                  </a:rPr>
                  <a:t>14</a:t>
                </a:r>
                <a:r>
                  <a:rPr lang="en-US" sz="3200" b="0" i="0" u="none" strike="noStrike" baseline="0">
                    <a:solidFill>
                      <a:schemeClr val="tx1"/>
                    </a:solidFill>
                    <a:effectLst/>
                  </a:rPr>
                  <a:t>C</a:t>
                </a:r>
                <a:r>
                  <a:rPr lang="zh-TW" altLang="en-US" sz="3200" b="0" i="0" u="none" strike="noStrike" baseline="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lang="en-US" altLang="zh-TW" sz="3200" b="0" i="0" u="none" strike="noStrike" baseline="0">
                    <a:solidFill>
                      <a:schemeClr val="tx1"/>
                    </a:solidFill>
                    <a:effectLst/>
                  </a:rPr>
                  <a:t>incoporation</a:t>
                </a:r>
                <a:r>
                  <a:rPr lang="zh-TW" altLang="en-US" sz="3200" b="0" i="0" u="none" strike="noStrike" baseline="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lang="en-US" altLang="zh-TW" sz="3200" b="0" i="0" u="none" strike="noStrike" baseline="0">
                    <a:solidFill>
                      <a:schemeClr val="tx1"/>
                    </a:solidFill>
                    <a:effectLst/>
                  </a:rPr>
                  <a:t>(%</a:t>
                </a:r>
                <a:r>
                  <a:rPr lang="en-US" altLang="zh-TW" sz="3200" b="0" i="0" u="none" strike="noStrike" baseline="0">
                    <a:solidFill>
                      <a:schemeClr val="tx1"/>
                    </a:solidFill>
                  </a:rPr>
                  <a:t>)</a:t>
                </a:r>
                <a:r>
                  <a:rPr lang="zh-TW" altLang="en-US" baseline="0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4.2624314035403295E-2"/>
              <c:y val="0.193353378910333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50248528"/>
        <c:crossesAt val="0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TP plot'!$C$4:$C$23</c:f>
                <c:numCache>
                  <c:formatCode>General</c:formatCode>
                  <c:ptCount val="20"/>
                  <c:pt idx="0">
                    <c:v>7.0283307218226176E-2</c:v>
                  </c:pt>
                  <c:pt idx="1">
                    <c:v>2.0306869313083072E-2</c:v>
                  </c:pt>
                  <c:pt idx="2">
                    <c:v>3.1438014838885087E-2</c:v>
                  </c:pt>
                  <c:pt idx="3">
                    <c:v>3.604661860300365E-2</c:v>
                  </c:pt>
                  <c:pt idx="4">
                    <c:v>7.7642617867066846E-2</c:v>
                  </c:pt>
                  <c:pt idx="5">
                    <c:v>7.134233530148279E-2</c:v>
                  </c:pt>
                  <c:pt idx="6">
                    <c:v>2.0732419392866835E-2</c:v>
                  </c:pt>
                  <c:pt idx="7">
                    <c:v>9.204996739898913E-2</c:v>
                  </c:pt>
                  <c:pt idx="8">
                    <c:v>0.12521841021109928</c:v>
                  </c:pt>
                  <c:pt idx="9">
                    <c:v>0.11338494070045471</c:v>
                  </c:pt>
                  <c:pt idx="10">
                    <c:v>3.0794695813539965E-2</c:v>
                  </c:pt>
                  <c:pt idx="11">
                    <c:v>9.3429040593008175E-2</c:v>
                  </c:pt>
                  <c:pt idx="12">
                    <c:v>4.4221446509729978E-2</c:v>
                  </c:pt>
                  <c:pt idx="13">
                    <c:v>2.3766177717222444E-2</c:v>
                  </c:pt>
                  <c:pt idx="14">
                    <c:v>9.1606684142745351E-2</c:v>
                  </c:pt>
                  <c:pt idx="15">
                    <c:v>1.0009084865988702E-2</c:v>
                  </c:pt>
                  <c:pt idx="16">
                    <c:v>6.5111061034143894E-2</c:v>
                  </c:pt>
                  <c:pt idx="17">
                    <c:v>6.3653912379344299E-2</c:v>
                  </c:pt>
                  <c:pt idx="18">
                    <c:v>4.337348038989474E-2</c:v>
                  </c:pt>
                  <c:pt idx="19">
                    <c:v>5.0679816213713971E-3</c:v>
                  </c:pt>
                </c:numCache>
              </c:numRef>
            </c:plus>
            <c:minus>
              <c:numRef>
                <c:f>'[2]ATP plot'!$C$4:$C$23</c:f>
                <c:numCache>
                  <c:formatCode>General</c:formatCode>
                  <c:ptCount val="20"/>
                  <c:pt idx="0">
                    <c:v>7.0283307218226176E-2</c:v>
                  </c:pt>
                  <c:pt idx="1">
                    <c:v>2.0306869313083072E-2</c:v>
                  </c:pt>
                  <c:pt idx="2">
                    <c:v>3.1438014838885087E-2</c:v>
                  </c:pt>
                  <c:pt idx="3">
                    <c:v>3.604661860300365E-2</c:v>
                  </c:pt>
                  <c:pt idx="4">
                    <c:v>7.7642617867066846E-2</c:v>
                  </c:pt>
                  <c:pt idx="5">
                    <c:v>7.134233530148279E-2</c:v>
                  </c:pt>
                  <c:pt idx="6">
                    <c:v>2.0732419392866835E-2</c:v>
                  </c:pt>
                  <c:pt idx="7">
                    <c:v>9.204996739898913E-2</c:v>
                  </c:pt>
                  <c:pt idx="8">
                    <c:v>0.12521841021109928</c:v>
                  </c:pt>
                  <c:pt idx="9">
                    <c:v>0.11338494070045471</c:v>
                  </c:pt>
                  <c:pt idx="10">
                    <c:v>3.0794695813539965E-2</c:v>
                  </c:pt>
                  <c:pt idx="11">
                    <c:v>9.3429040593008175E-2</c:v>
                  </c:pt>
                  <c:pt idx="12">
                    <c:v>4.4221446509729978E-2</c:v>
                  </c:pt>
                  <c:pt idx="13">
                    <c:v>2.3766177717222444E-2</c:v>
                  </c:pt>
                  <c:pt idx="14">
                    <c:v>9.1606684142745351E-2</c:v>
                  </c:pt>
                  <c:pt idx="15">
                    <c:v>1.0009084865988702E-2</c:v>
                  </c:pt>
                  <c:pt idx="16">
                    <c:v>6.5111061034143894E-2</c:v>
                  </c:pt>
                  <c:pt idx="17">
                    <c:v>6.3653912379344299E-2</c:v>
                  </c:pt>
                  <c:pt idx="18">
                    <c:v>4.337348038989474E-2</c:v>
                  </c:pt>
                  <c:pt idx="19">
                    <c:v>5.0679816213713971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ATP plot'!$A$4:$A$23</c:f>
              <c:numCache>
                <c:formatCode>General</c:formatCode>
                <c:ptCount val="2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20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  <c:pt idx="13">
                  <c:v>27</c:v>
                </c:pt>
                <c:pt idx="14">
                  <c:v>30</c:v>
                </c:pt>
                <c:pt idx="15">
                  <c:v>31</c:v>
                </c:pt>
                <c:pt idx="16">
                  <c:v>33</c:v>
                </c:pt>
                <c:pt idx="17">
                  <c:v>35</c:v>
                </c:pt>
                <c:pt idx="18">
                  <c:v>37</c:v>
                </c:pt>
                <c:pt idx="19">
                  <c:v>40</c:v>
                </c:pt>
              </c:numCache>
            </c:numRef>
          </c:xVal>
          <c:yVal>
            <c:numRef>
              <c:f>'[2]ATP plot'!$B$4:$B$23</c:f>
              <c:numCache>
                <c:formatCode>General</c:formatCode>
                <c:ptCount val="20"/>
                <c:pt idx="0">
                  <c:v>0.92248885360208011</c:v>
                </c:pt>
                <c:pt idx="1">
                  <c:v>1.2127434681488549</c:v>
                </c:pt>
                <c:pt idx="2">
                  <c:v>1.3170229795332777</c:v>
                </c:pt>
                <c:pt idx="3">
                  <c:v>1.4625990182436623</c:v>
                </c:pt>
                <c:pt idx="4">
                  <c:v>1.1784637275935621</c:v>
                </c:pt>
                <c:pt idx="5">
                  <c:v>0.47901536498719194</c:v>
                </c:pt>
                <c:pt idx="6">
                  <c:v>0.87274893026346601</c:v>
                </c:pt>
                <c:pt idx="7">
                  <c:v>0.89917947316053526</c:v>
                </c:pt>
                <c:pt idx="8">
                  <c:v>1.2092958339584581</c:v>
                </c:pt>
                <c:pt idx="9">
                  <c:v>1.3086780404750069</c:v>
                </c:pt>
                <c:pt idx="10">
                  <c:v>1.0447709511806946</c:v>
                </c:pt>
                <c:pt idx="11">
                  <c:v>1.1614673543712664</c:v>
                </c:pt>
                <c:pt idx="12">
                  <c:v>1.1751426432487646</c:v>
                </c:pt>
                <c:pt idx="13">
                  <c:v>1.2459744099810424</c:v>
                </c:pt>
                <c:pt idx="14">
                  <c:v>1.2748425391957439</c:v>
                </c:pt>
                <c:pt idx="15">
                  <c:v>0.58782323832695926</c:v>
                </c:pt>
                <c:pt idx="16">
                  <c:v>0.62626560395294917</c:v>
                </c:pt>
                <c:pt idx="17">
                  <c:v>0.94335946250344549</c:v>
                </c:pt>
                <c:pt idx="18">
                  <c:v>0.91981912162059365</c:v>
                </c:pt>
                <c:pt idx="19">
                  <c:v>1.1380035525822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52-6546-950A-76BBCF94076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TP plot'!$E$4:$E$23</c:f>
                <c:numCache>
                  <c:formatCode>General</c:formatCode>
                  <c:ptCount val="20"/>
                  <c:pt idx="0">
                    <c:v>6.4711593727606806E-2</c:v>
                  </c:pt>
                  <c:pt idx="1">
                    <c:v>9.6057774264689047E-2</c:v>
                  </c:pt>
                  <c:pt idx="2">
                    <c:v>0.19019777307410604</c:v>
                  </c:pt>
                  <c:pt idx="3">
                    <c:v>3.236365600631666E-2</c:v>
                  </c:pt>
                  <c:pt idx="4">
                    <c:v>4.9549139563119245E-2</c:v>
                  </c:pt>
                  <c:pt idx="5">
                    <c:v>5.1989806606462491E-2</c:v>
                  </c:pt>
                  <c:pt idx="6">
                    <c:v>3.6568132355629571E-2</c:v>
                  </c:pt>
                  <c:pt idx="7">
                    <c:v>1.9220235170977519E-2</c:v>
                  </c:pt>
                  <c:pt idx="8">
                    <c:v>4.0940366477135517E-2</c:v>
                  </c:pt>
                  <c:pt idx="9">
                    <c:v>4.1694160440656762E-2</c:v>
                  </c:pt>
                  <c:pt idx="10">
                    <c:v>1.6583863544376711E-2</c:v>
                  </c:pt>
                  <c:pt idx="11">
                    <c:v>4.9554315317782864E-2</c:v>
                  </c:pt>
                  <c:pt idx="12">
                    <c:v>7.4713363307397085E-2</c:v>
                  </c:pt>
                  <c:pt idx="13">
                    <c:v>5.8064118704508616E-2</c:v>
                  </c:pt>
                  <c:pt idx="14">
                    <c:v>1.2253377649472116E-2</c:v>
                  </c:pt>
                  <c:pt idx="15">
                    <c:v>2.2211891637456179E-2</c:v>
                  </c:pt>
                  <c:pt idx="16">
                    <c:v>3.2559895568249992E-3</c:v>
                  </c:pt>
                  <c:pt idx="17">
                    <c:v>4.1052125464113062E-2</c:v>
                  </c:pt>
                  <c:pt idx="18">
                    <c:v>5.3161642661991512E-2</c:v>
                  </c:pt>
                  <c:pt idx="19">
                    <c:v>7.8840420520160492E-2</c:v>
                  </c:pt>
                </c:numCache>
              </c:numRef>
            </c:plus>
            <c:minus>
              <c:numRef>
                <c:f>'[2]ATP plot'!$E$4:$E$23</c:f>
                <c:numCache>
                  <c:formatCode>General</c:formatCode>
                  <c:ptCount val="20"/>
                  <c:pt idx="0">
                    <c:v>6.4711593727606806E-2</c:v>
                  </c:pt>
                  <c:pt idx="1">
                    <c:v>9.6057774264689047E-2</c:v>
                  </c:pt>
                  <c:pt idx="2">
                    <c:v>0.19019777307410604</c:v>
                  </c:pt>
                  <c:pt idx="3">
                    <c:v>3.236365600631666E-2</c:v>
                  </c:pt>
                  <c:pt idx="4">
                    <c:v>4.9549139563119245E-2</c:v>
                  </c:pt>
                  <c:pt idx="5">
                    <c:v>5.1989806606462491E-2</c:v>
                  </c:pt>
                  <c:pt idx="6">
                    <c:v>3.6568132355629571E-2</c:v>
                  </c:pt>
                  <c:pt idx="7">
                    <c:v>1.9220235170977519E-2</c:v>
                  </c:pt>
                  <c:pt idx="8">
                    <c:v>4.0940366477135517E-2</c:v>
                  </c:pt>
                  <c:pt idx="9">
                    <c:v>4.1694160440656762E-2</c:v>
                  </c:pt>
                  <c:pt idx="10">
                    <c:v>1.6583863544376711E-2</c:v>
                  </c:pt>
                  <c:pt idx="11">
                    <c:v>4.9554315317782864E-2</c:v>
                  </c:pt>
                  <c:pt idx="12">
                    <c:v>7.4713363307397085E-2</c:v>
                  </c:pt>
                  <c:pt idx="13">
                    <c:v>5.8064118704508616E-2</c:v>
                  </c:pt>
                  <c:pt idx="14">
                    <c:v>1.2253377649472116E-2</c:v>
                  </c:pt>
                  <c:pt idx="15">
                    <c:v>2.2211891637456179E-2</c:v>
                  </c:pt>
                  <c:pt idx="16">
                    <c:v>3.2559895568249992E-3</c:v>
                  </c:pt>
                  <c:pt idx="17">
                    <c:v>4.1052125464113062E-2</c:v>
                  </c:pt>
                  <c:pt idx="18">
                    <c:v>5.3161642661991512E-2</c:v>
                  </c:pt>
                  <c:pt idx="19">
                    <c:v>7.8840420520160492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2]ATP plot'!$A$4:$A$23</c:f>
              <c:numCache>
                <c:formatCode>General</c:formatCode>
                <c:ptCount val="2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20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  <c:pt idx="13">
                  <c:v>27</c:v>
                </c:pt>
                <c:pt idx="14">
                  <c:v>30</c:v>
                </c:pt>
                <c:pt idx="15">
                  <c:v>31</c:v>
                </c:pt>
                <c:pt idx="16">
                  <c:v>33</c:v>
                </c:pt>
                <c:pt idx="17">
                  <c:v>35</c:v>
                </c:pt>
                <c:pt idx="18">
                  <c:v>37</c:v>
                </c:pt>
                <c:pt idx="19">
                  <c:v>40</c:v>
                </c:pt>
              </c:numCache>
            </c:numRef>
          </c:xVal>
          <c:yVal>
            <c:numRef>
              <c:f>'[2]ATP plot'!$D$4:$D$23</c:f>
              <c:numCache>
                <c:formatCode>General</c:formatCode>
                <c:ptCount val="20"/>
                <c:pt idx="0">
                  <c:v>0.95735801823389111</c:v>
                </c:pt>
                <c:pt idx="1">
                  <c:v>1.3169311678444893</c:v>
                </c:pt>
                <c:pt idx="2">
                  <c:v>1.5501931518445897</c:v>
                </c:pt>
                <c:pt idx="3">
                  <c:v>1.4976909074068836</c:v>
                </c:pt>
                <c:pt idx="4">
                  <c:v>1.2179933610701834</c:v>
                </c:pt>
                <c:pt idx="5">
                  <c:v>0.4531611977085841</c:v>
                </c:pt>
                <c:pt idx="6">
                  <c:v>0.76298834405176741</c:v>
                </c:pt>
                <c:pt idx="7">
                  <c:v>1.0571060463060784</c:v>
                </c:pt>
                <c:pt idx="8">
                  <c:v>1.3884642615407208</c:v>
                </c:pt>
                <c:pt idx="9">
                  <c:v>1.3745504017685199</c:v>
                </c:pt>
                <c:pt idx="10">
                  <c:v>0.97784237626826087</c:v>
                </c:pt>
                <c:pt idx="11">
                  <c:v>1.0922076649472994</c:v>
                </c:pt>
                <c:pt idx="12">
                  <c:v>1.0779639083089543</c:v>
                </c:pt>
                <c:pt idx="13">
                  <c:v>1.0524702654922777</c:v>
                </c:pt>
                <c:pt idx="14">
                  <c:v>1.1941369240899302</c:v>
                </c:pt>
                <c:pt idx="15">
                  <c:v>0.69227524957650199</c:v>
                </c:pt>
                <c:pt idx="16">
                  <c:v>0.58160440013998416</c:v>
                </c:pt>
                <c:pt idx="17">
                  <c:v>0.94520439321632477</c:v>
                </c:pt>
                <c:pt idx="18">
                  <c:v>0.93034178880324037</c:v>
                </c:pt>
                <c:pt idx="19">
                  <c:v>1.0897484442293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52-6546-950A-76BBCF940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604016"/>
        <c:axId val="1294149664"/>
      </c:scatterChart>
      <c:valAx>
        <c:axId val="1475604016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200">
                    <a:solidFill>
                      <a:schemeClr val="tx1"/>
                    </a:solidFill>
                  </a:rPr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94149664"/>
        <c:crosses val="autoZero"/>
        <c:crossBetween val="midCat"/>
        <c:majorUnit val="10"/>
      </c:valAx>
      <c:valAx>
        <c:axId val="1294149664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200">
                    <a:solidFill>
                      <a:schemeClr val="tx1"/>
                    </a:solidFill>
                  </a:rPr>
                  <a:t>cellular AT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7560401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814036877692617"/>
          <c:y val="8.464687253047247E-2"/>
          <c:w val="0.66247519322011905"/>
          <c:h val="0.70162465827226239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0622 250LD 14C'!$D$61:$D$78</c:f>
                <c:numCache>
                  <c:formatCode>General</c:formatCode>
                  <c:ptCount val="18"/>
                  <c:pt idx="0">
                    <c:v>0.59626167421538989</c:v>
                  </c:pt>
                  <c:pt idx="1">
                    <c:v>7.1403613109979808E-2</c:v>
                  </c:pt>
                  <c:pt idx="2">
                    <c:v>0.62209268081614988</c:v>
                  </c:pt>
                  <c:pt idx="3">
                    <c:v>0.57549864671222462</c:v>
                  </c:pt>
                  <c:pt idx="4">
                    <c:v>0.32978394474777428</c:v>
                  </c:pt>
                  <c:pt idx="5">
                    <c:v>0.30218671633622912</c:v>
                  </c:pt>
                  <c:pt idx="6">
                    <c:v>0.14766029943805919</c:v>
                  </c:pt>
                  <c:pt idx="7">
                    <c:v>0.37642895879710714</c:v>
                  </c:pt>
                  <c:pt idx="8">
                    <c:v>1.0946979208760041</c:v>
                  </c:pt>
                  <c:pt idx="9">
                    <c:v>3.1704619262703817</c:v>
                  </c:pt>
                  <c:pt idx="10">
                    <c:v>0.29415983743131496</c:v>
                  </c:pt>
                  <c:pt idx="11">
                    <c:v>1.2185555068739853</c:v>
                  </c:pt>
                  <c:pt idx="12">
                    <c:v>8.6119246953040615E-2</c:v>
                  </c:pt>
                  <c:pt idx="13">
                    <c:v>4.0228706756343928E-2</c:v>
                  </c:pt>
                  <c:pt idx="14">
                    <c:v>0.47033630985388075</c:v>
                  </c:pt>
                  <c:pt idx="15">
                    <c:v>0.31322690338250958</c:v>
                  </c:pt>
                  <c:pt idx="16">
                    <c:v>0.30105650652564853</c:v>
                  </c:pt>
                  <c:pt idx="17">
                    <c:v>0.57255731824345291</c:v>
                  </c:pt>
                </c:numCache>
              </c:numRef>
            </c:plus>
            <c:minus>
              <c:numRef>
                <c:f>'300622 250LD 14C'!$D$61:$D$78</c:f>
                <c:numCache>
                  <c:formatCode>General</c:formatCode>
                  <c:ptCount val="18"/>
                  <c:pt idx="0">
                    <c:v>0.59626167421538989</c:v>
                  </c:pt>
                  <c:pt idx="1">
                    <c:v>7.1403613109979808E-2</c:v>
                  </c:pt>
                  <c:pt idx="2">
                    <c:v>0.62209268081614988</c:v>
                  </c:pt>
                  <c:pt idx="3">
                    <c:v>0.57549864671222462</c:v>
                  </c:pt>
                  <c:pt idx="4">
                    <c:v>0.32978394474777428</c:v>
                  </c:pt>
                  <c:pt idx="5">
                    <c:v>0.30218671633622912</c:v>
                  </c:pt>
                  <c:pt idx="6">
                    <c:v>0.14766029943805919</c:v>
                  </c:pt>
                  <c:pt idx="7">
                    <c:v>0.37642895879710714</c:v>
                  </c:pt>
                  <c:pt idx="8">
                    <c:v>1.0946979208760041</c:v>
                  </c:pt>
                  <c:pt idx="9">
                    <c:v>3.1704619262703817</c:v>
                  </c:pt>
                  <c:pt idx="10">
                    <c:v>0.29415983743131496</c:v>
                  </c:pt>
                  <c:pt idx="11">
                    <c:v>1.2185555068739853</c:v>
                  </c:pt>
                  <c:pt idx="12">
                    <c:v>8.6119246953040615E-2</c:v>
                  </c:pt>
                  <c:pt idx="13">
                    <c:v>4.0228706756343928E-2</c:v>
                  </c:pt>
                  <c:pt idx="14">
                    <c:v>0.47033630985388075</c:v>
                  </c:pt>
                  <c:pt idx="15">
                    <c:v>0.31322690338250958</c:v>
                  </c:pt>
                  <c:pt idx="16">
                    <c:v>0.30105650652564853</c:v>
                  </c:pt>
                  <c:pt idx="17">
                    <c:v>0.5725573182434529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300622 250LD 14C'!$B$61:$B$78</c:f>
              <c:numCache>
                <c:formatCode>General</c:formatCode>
                <c:ptCount val="18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60</c:v>
                </c:pt>
                <c:pt idx="4">
                  <c:v>250</c:v>
                </c:pt>
                <c:pt idx="5">
                  <c:v>253</c:v>
                </c:pt>
                <c:pt idx="6">
                  <c:v>255</c:v>
                </c:pt>
                <c:pt idx="7">
                  <c:v>260</c:v>
                </c:pt>
                <c:pt idx="8">
                  <c:v>310</c:v>
                </c:pt>
                <c:pt idx="9">
                  <c:v>500</c:v>
                </c:pt>
                <c:pt idx="10">
                  <c:v>503</c:v>
                </c:pt>
                <c:pt idx="11">
                  <c:v>510</c:v>
                </c:pt>
                <c:pt idx="12">
                  <c:v>560</c:v>
                </c:pt>
                <c:pt idx="13">
                  <c:v>750</c:v>
                </c:pt>
                <c:pt idx="14">
                  <c:v>753</c:v>
                </c:pt>
                <c:pt idx="15">
                  <c:v>760</c:v>
                </c:pt>
                <c:pt idx="16">
                  <c:v>810</c:v>
                </c:pt>
                <c:pt idx="17">
                  <c:v>1000</c:v>
                </c:pt>
              </c:numCache>
            </c:numRef>
          </c:xVal>
          <c:yVal>
            <c:numRef>
              <c:f>'300622 250LD 14C'!$C$61:$C$78</c:f>
              <c:numCache>
                <c:formatCode>General</c:formatCode>
                <c:ptCount val="18"/>
                <c:pt idx="0">
                  <c:v>7.4119340909077485</c:v>
                </c:pt>
                <c:pt idx="1">
                  <c:v>7.6630422498877904</c:v>
                </c:pt>
                <c:pt idx="2">
                  <c:v>13.390785511278395</c:v>
                </c:pt>
                <c:pt idx="3">
                  <c:v>26.598923277950359</c:v>
                </c:pt>
                <c:pt idx="4">
                  <c:v>63.768587451633699</c:v>
                </c:pt>
                <c:pt idx="5">
                  <c:v>63.186128899491216</c:v>
                </c:pt>
                <c:pt idx="6">
                  <c:v>62.219651313577231</c:v>
                </c:pt>
                <c:pt idx="7">
                  <c:v>61.248122884723465</c:v>
                </c:pt>
                <c:pt idx="8">
                  <c:v>57.950000561207617</c:v>
                </c:pt>
                <c:pt idx="9">
                  <c:v>52.074849842506033</c:v>
                </c:pt>
                <c:pt idx="10">
                  <c:v>55.516311688733531</c:v>
                </c:pt>
                <c:pt idx="11">
                  <c:v>60.519993730073082</c:v>
                </c:pt>
                <c:pt idx="12">
                  <c:v>63.179431681134638</c:v>
                </c:pt>
                <c:pt idx="13">
                  <c:v>82.09326935557705</c:v>
                </c:pt>
                <c:pt idx="14">
                  <c:v>80.59481557470103</c:v>
                </c:pt>
                <c:pt idx="15">
                  <c:v>77.726009566712861</c:v>
                </c:pt>
                <c:pt idx="16">
                  <c:v>76.533807047273356</c:v>
                </c:pt>
                <c:pt idx="17">
                  <c:v>71.693079602761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9C-4A48-BF31-5B50E0379CD7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0622 250LD 14C'!$F$61:$F$78</c:f>
                <c:numCache>
                  <c:formatCode>General</c:formatCode>
                  <c:ptCount val="18"/>
                  <c:pt idx="0">
                    <c:v>0.47761942381190636</c:v>
                  </c:pt>
                  <c:pt idx="1">
                    <c:v>0.604238563284757</c:v>
                  </c:pt>
                  <c:pt idx="2">
                    <c:v>0.58969101198297591</c:v>
                  </c:pt>
                  <c:pt idx="3">
                    <c:v>0.82677000270375478</c:v>
                  </c:pt>
                  <c:pt idx="4">
                    <c:v>0.533326724627187</c:v>
                  </c:pt>
                  <c:pt idx="5">
                    <c:v>0.66029501800515955</c:v>
                  </c:pt>
                  <c:pt idx="6">
                    <c:v>3.7316146751010733</c:v>
                  </c:pt>
                  <c:pt idx="7">
                    <c:v>0.80042908542681712</c:v>
                  </c:pt>
                  <c:pt idx="8">
                    <c:v>1.6349638343030894</c:v>
                  </c:pt>
                  <c:pt idx="9">
                    <c:v>1.5029754736469254</c:v>
                  </c:pt>
                  <c:pt idx="10">
                    <c:v>5.009781947372006</c:v>
                  </c:pt>
                  <c:pt idx="11">
                    <c:v>3.3450534305019914</c:v>
                  </c:pt>
                  <c:pt idx="12">
                    <c:v>1.5028501219021333</c:v>
                  </c:pt>
                  <c:pt idx="13">
                    <c:v>0.88732897381779763</c:v>
                  </c:pt>
                  <c:pt idx="14">
                    <c:v>1.0464345359717058</c:v>
                  </c:pt>
                  <c:pt idx="15">
                    <c:v>0.79474659110628731</c:v>
                  </c:pt>
                  <c:pt idx="16">
                    <c:v>1.4405276021543776</c:v>
                  </c:pt>
                  <c:pt idx="17">
                    <c:v>1.6165841188310588</c:v>
                  </c:pt>
                </c:numCache>
              </c:numRef>
            </c:plus>
            <c:minus>
              <c:numRef>
                <c:f>'300622 250LD 14C'!$F$61:$F$78</c:f>
                <c:numCache>
                  <c:formatCode>General</c:formatCode>
                  <c:ptCount val="18"/>
                  <c:pt idx="0">
                    <c:v>0.47761942381190636</c:v>
                  </c:pt>
                  <c:pt idx="1">
                    <c:v>0.604238563284757</c:v>
                  </c:pt>
                  <c:pt idx="2">
                    <c:v>0.58969101198297591</c:v>
                  </c:pt>
                  <c:pt idx="3">
                    <c:v>0.82677000270375478</c:v>
                  </c:pt>
                  <c:pt idx="4">
                    <c:v>0.533326724627187</c:v>
                  </c:pt>
                  <c:pt idx="5">
                    <c:v>0.66029501800515955</c:v>
                  </c:pt>
                  <c:pt idx="6">
                    <c:v>3.7316146751010733</c:v>
                  </c:pt>
                  <c:pt idx="7">
                    <c:v>0.80042908542681712</c:v>
                  </c:pt>
                  <c:pt idx="8">
                    <c:v>1.6349638343030894</c:v>
                  </c:pt>
                  <c:pt idx="9">
                    <c:v>1.5029754736469254</c:v>
                  </c:pt>
                  <c:pt idx="10">
                    <c:v>5.009781947372006</c:v>
                  </c:pt>
                  <c:pt idx="11">
                    <c:v>3.3450534305019914</c:v>
                  </c:pt>
                  <c:pt idx="12">
                    <c:v>1.5028501219021333</c:v>
                  </c:pt>
                  <c:pt idx="13">
                    <c:v>0.88732897381779763</c:v>
                  </c:pt>
                  <c:pt idx="14">
                    <c:v>1.0464345359717058</c:v>
                  </c:pt>
                  <c:pt idx="15">
                    <c:v>0.79474659110628731</c:v>
                  </c:pt>
                  <c:pt idx="16">
                    <c:v>1.4405276021543776</c:v>
                  </c:pt>
                  <c:pt idx="17">
                    <c:v>1.616584118831058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300622 250LD 14C'!$B$61:$B$78</c:f>
              <c:numCache>
                <c:formatCode>General</c:formatCode>
                <c:ptCount val="18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60</c:v>
                </c:pt>
                <c:pt idx="4">
                  <c:v>250</c:v>
                </c:pt>
                <c:pt idx="5">
                  <c:v>253</c:v>
                </c:pt>
                <c:pt idx="6">
                  <c:v>255</c:v>
                </c:pt>
                <c:pt idx="7">
                  <c:v>260</c:v>
                </c:pt>
                <c:pt idx="8">
                  <c:v>310</c:v>
                </c:pt>
                <c:pt idx="9">
                  <c:v>500</c:v>
                </c:pt>
                <c:pt idx="10">
                  <c:v>503</c:v>
                </c:pt>
                <c:pt idx="11">
                  <c:v>510</c:v>
                </c:pt>
                <c:pt idx="12">
                  <c:v>560</c:v>
                </c:pt>
                <c:pt idx="13">
                  <c:v>750</c:v>
                </c:pt>
                <c:pt idx="14">
                  <c:v>753</c:v>
                </c:pt>
                <c:pt idx="15">
                  <c:v>760</c:v>
                </c:pt>
                <c:pt idx="16">
                  <c:v>810</c:v>
                </c:pt>
                <c:pt idx="17">
                  <c:v>1000</c:v>
                </c:pt>
              </c:numCache>
            </c:numRef>
          </c:xVal>
          <c:yVal>
            <c:numRef>
              <c:f>'300622 250LD 14C'!$E$61:$E$78</c:f>
              <c:numCache>
                <c:formatCode>General</c:formatCode>
                <c:ptCount val="18"/>
                <c:pt idx="0">
                  <c:v>7.084821797669755</c:v>
                </c:pt>
                <c:pt idx="1">
                  <c:v>8.3784022777098102</c:v>
                </c:pt>
                <c:pt idx="2">
                  <c:v>14.22844829662994</c:v>
                </c:pt>
                <c:pt idx="3">
                  <c:v>24.942790089030144</c:v>
                </c:pt>
                <c:pt idx="4">
                  <c:v>62.320811071155923</c:v>
                </c:pt>
                <c:pt idx="5">
                  <c:v>66.480497289794769</c:v>
                </c:pt>
                <c:pt idx="6">
                  <c:v>73.821569165301341</c:v>
                </c:pt>
                <c:pt idx="7">
                  <c:v>70.675948125733356</c:v>
                </c:pt>
                <c:pt idx="8">
                  <c:v>62.397691622960878</c:v>
                </c:pt>
                <c:pt idx="9">
                  <c:v>58.904697350736917</c:v>
                </c:pt>
                <c:pt idx="10">
                  <c:v>59.108902492479075</c:v>
                </c:pt>
                <c:pt idx="11">
                  <c:v>61.4423680702645</c:v>
                </c:pt>
                <c:pt idx="12">
                  <c:v>68.6461600743025</c:v>
                </c:pt>
                <c:pt idx="13">
                  <c:v>83.099911920336524</c:v>
                </c:pt>
                <c:pt idx="14">
                  <c:v>83.24790674286487</c:v>
                </c:pt>
                <c:pt idx="15">
                  <c:v>82.97615333121081</c:v>
                </c:pt>
                <c:pt idx="16">
                  <c:v>80.001024569593596</c:v>
                </c:pt>
                <c:pt idx="17">
                  <c:v>77.033388951052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9C-4A48-BF31-5B50E0379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0248528"/>
        <c:axId val="1850250176"/>
      </c:scatterChart>
      <c:valAx>
        <c:axId val="185024852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min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55802172839916453"/>
              <c:y val="0.884960708591399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50250176"/>
        <c:crosses val="autoZero"/>
        <c:crossBetween val="midCat"/>
        <c:majorUnit val="250"/>
      </c:valAx>
      <c:valAx>
        <c:axId val="18502501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0" i="0" u="none" strike="noStrike" baseline="30000">
                    <a:solidFill>
                      <a:schemeClr val="tx1"/>
                    </a:solidFill>
                    <a:effectLst/>
                  </a:rPr>
                  <a:t>14</a:t>
                </a:r>
                <a:r>
                  <a:rPr lang="en-US" sz="3200" b="0" i="0" u="none" strike="noStrike" baseline="0">
                    <a:solidFill>
                      <a:schemeClr val="tx1"/>
                    </a:solidFill>
                    <a:effectLst/>
                  </a:rPr>
                  <a:t>C</a:t>
                </a:r>
                <a:r>
                  <a:rPr lang="zh-TW" altLang="en-US" sz="3200" b="0" i="0" u="none" strike="noStrike" baseline="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lang="en-US" altLang="zh-TW" sz="3200" b="0" i="0" u="none" strike="noStrike" baseline="0">
                    <a:solidFill>
                      <a:schemeClr val="tx1"/>
                    </a:solidFill>
                    <a:effectLst/>
                  </a:rPr>
                  <a:t>incoporation</a:t>
                </a:r>
                <a:r>
                  <a:rPr lang="zh-TW" altLang="en-US" sz="3200" b="0" i="0" u="none" strike="noStrike" baseline="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lang="en-US" altLang="zh-TW" sz="3200" b="0" i="0" u="none" strike="noStrike" baseline="0">
                    <a:solidFill>
                      <a:schemeClr val="tx1"/>
                    </a:solidFill>
                    <a:effectLst/>
                  </a:rPr>
                  <a:t>(%</a:t>
                </a:r>
                <a:r>
                  <a:rPr lang="en-US" altLang="zh-TW" sz="3200" b="0" i="0" u="none" strike="noStrike" baseline="0">
                    <a:solidFill>
                      <a:schemeClr val="tx1"/>
                    </a:solidFill>
                  </a:rPr>
                  <a:t>)</a:t>
                </a:r>
                <a:r>
                  <a:rPr lang="zh-TW" altLang="en-US" baseline="0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4.2624314035403295E-2"/>
              <c:y val="0.193353378910333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850248528"/>
        <c:crossesAt val="0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WT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8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K$56:$K$71</c:f>
                <c:numCache>
                  <c:formatCode>General</c:formatCode>
                  <c:ptCount val="16"/>
                  <c:pt idx="0">
                    <c:v>7.4214835685265171E-2</c:v>
                  </c:pt>
                  <c:pt idx="1">
                    <c:v>6.4052970732354664E-2</c:v>
                  </c:pt>
                  <c:pt idx="2">
                    <c:v>0.11026381536166216</c:v>
                  </c:pt>
                  <c:pt idx="3">
                    <c:v>7.6031545802724185E-2</c:v>
                  </c:pt>
                  <c:pt idx="4">
                    <c:v>2.126321809689629E-2</c:v>
                  </c:pt>
                  <c:pt idx="5">
                    <c:v>5.6246325422357697E-2</c:v>
                  </c:pt>
                  <c:pt idx="6">
                    <c:v>1.9889244822613818E-2</c:v>
                  </c:pt>
                  <c:pt idx="7">
                    <c:v>6.4080576640687947E-3</c:v>
                  </c:pt>
                  <c:pt idx="8">
                    <c:v>3.0740479465150707E-2</c:v>
                  </c:pt>
                  <c:pt idx="9">
                    <c:v>0.10848417117346471</c:v>
                  </c:pt>
                  <c:pt idx="10">
                    <c:v>0.1384122118057369</c:v>
                  </c:pt>
                  <c:pt idx="11">
                    <c:v>0.10190689734795343</c:v>
                  </c:pt>
                  <c:pt idx="12">
                    <c:v>4.3339008091755945E-3</c:v>
                  </c:pt>
                  <c:pt idx="13">
                    <c:v>2.7169754778876246E-2</c:v>
                  </c:pt>
                  <c:pt idx="14">
                    <c:v>9.5358960605517198E-2</c:v>
                  </c:pt>
                  <c:pt idx="15">
                    <c:v>1.8735241015628439E-2</c:v>
                  </c:pt>
                </c:numCache>
              </c:numRef>
            </c:plus>
            <c:minus>
              <c:numRef>
                <c:f>[1]Sheet1!$K$56:$K$71</c:f>
                <c:numCache>
                  <c:formatCode>General</c:formatCode>
                  <c:ptCount val="16"/>
                  <c:pt idx="0">
                    <c:v>7.4214835685265171E-2</c:v>
                  </c:pt>
                  <c:pt idx="1">
                    <c:v>6.4052970732354664E-2</c:v>
                  </c:pt>
                  <c:pt idx="2">
                    <c:v>0.11026381536166216</c:v>
                  </c:pt>
                  <c:pt idx="3">
                    <c:v>7.6031545802724185E-2</c:v>
                  </c:pt>
                  <c:pt idx="4">
                    <c:v>2.126321809689629E-2</c:v>
                  </c:pt>
                  <c:pt idx="5">
                    <c:v>5.6246325422357697E-2</c:v>
                  </c:pt>
                  <c:pt idx="6">
                    <c:v>1.9889244822613818E-2</c:v>
                  </c:pt>
                  <c:pt idx="7">
                    <c:v>6.4080576640687947E-3</c:v>
                  </c:pt>
                  <c:pt idx="8">
                    <c:v>3.0740479465150707E-2</c:v>
                  </c:pt>
                  <c:pt idx="9">
                    <c:v>0.10848417117346471</c:v>
                  </c:pt>
                  <c:pt idx="10">
                    <c:v>0.1384122118057369</c:v>
                  </c:pt>
                  <c:pt idx="11">
                    <c:v>0.10190689734795343</c:v>
                  </c:pt>
                  <c:pt idx="12">
                    <c:v>4.3339008091755945E-3</c:v>
                  </c:pt>
                  <c:pt idx="13">
                    <c:v>2.7169754778876246E-2</c:v>
                  </c:pt>
                  <c:pt idx="14">
                    <c:v>9.5358960605517198E-2</c:v>
                  </c:pt>
                  <c:pt idx="15">
                    <c:v>1.8735241015628439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xVal>
            <c:numRef>
              <c:f>[1]Sheet1!$I$56:$I$71</c:f>
              <c:numCache>
                <c:formatCode>General</c:formatCode>
                <c:ptCount val="16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60</c:v>
                </c:pt>
                <c:pt idx="4">
                  <c:v>250</c:v>
                </c:pt>
                <c:pt idx="5">
                  <c:v>253</c:v>
                </c:pt>
                <c:pt idx="6">
                  <c:v>260</c:v>
                </c:pt>
                <c:pt idx="7">
                  <c:v>500</c:v>
                </c:pt>
                <c:pt idx="8">
                  <c:v>503</c:v>
                </c:pt>
                <c:pt idx="9">
                  <c:v>510</c:v>
                </c:pt>
                <c:pt idx="10">
                  <c:v>560</c:v>
                </c:pt>
                <c:pt idx="11">
                  <c:v>750</c:v>
                </c:pt>
                <c:pt idx="12">
                  <c:v>753</c:v>
                </c:pt>
                <c:pt idx="13">
                  <c:v>760</c:v>
                </c:pt>
                <c:pt idx="14">
                  <c:v>810</c:v>
                </c:pt>
                <c:pt idx="15">
                  <c:v>1000</c:v>
                </c:pt>
              </c:numCache>
            </c:numRef>
          </c:xVal>
          <c:yVal>
            <c:numRef>
              <c:f>[1]Sheet1!$J$56:$J$71</c:f>
              <c:numCache>
                <c:formatCode>General</c:formatCode>
                <c:ptCount val="16"/>
                <c:pt idx="0">
                  <c:v>1.0868722358951208</c:v>
                </c:pt>
                <c:pt idx="1">
                  <c:v>1.1052735794558106</c:v>
                </c:pt>
                <c:pt idx="2">
                  <c:v>1.1266354803129037</c:v>
                </c:pt>
                <c:pt idx="3">
                  <c:v>1.2391600723515559</c:v>
                </c:pt>
                <c:pt idx="4">
                  <c:v>1.3769013751718411</c:v>
                </c:pt>
                <c:pt idx="5">
                  <c:v>0.50801766355908262</c:v>
                </c:pt>
                <c:pt idx="6">
                  <c:v>0.6785550242469065</c:v>
                </c:pt>
                <c:pt idx="7">
                  <c:v>0.95993700147850924</c:v>
                </c:pt>
                <c:pt idx="8">
                  <c:v>1.0015452781217189</c:v>
                </c:pt>
                <c:pt idx="9">
                  <c:v>1.1843071763758848</c:v>
                </c:pt>
                <c:pt idx="10">
                  <c:v>1.2125317631738932</c:v>
                </c:pt>
                <c:pt idx="11">
                  <c:v>1.2050016911548076</c:v>
                </c:pt>
                <c:pt idx="12">
                  <c:v>0.5003626396866081</c:v>
                </c:pt>
                <c:pt idx="13">
                  <c:v>0.71761726507272439</c:v>
                </c:pt>
                <c:pt idx="14">
                  <c:v>0.97766403732192197</c:v>
                </c:pt>
                <c:pt idx="15">
                  <c:v>1.0412350963407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DE-0745-97E2-B5BCC6C1AAD8}"/>
            </c:ext>
          </c:extLst>
        </c:ser>
        <c:ser>
          <c:idx val="0"/>
          <c:order val="1"/>
          <c:tx>
            <c:v>xpk</c:v>
          </c:tx>
          <c:spPr>
            <a:ln>
              <a:solidFill>
                <a:srgbClr val="ED7D31"/>
              </a:solidFill>
            </a:ln>
          </c:spPr>
          <c:marker>
            <c:symbol val="circle"/>
            <c:size val="8"/>
            <c:spPr>
              <a:solidFill>
                <a:srgbClr val="ED7D3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56:$M$71</c:f>
                <c:numCache>
                  <c:formatCode>General</c:formatCode>
                  <c:ptCount val="16"/>
                  <c:pt idx="0">
                    <c:v>1.7284628237229951E-2</c:v>
                  </c:pt>
                  <c:pt idx="1">
                    <c:v>3.8680173011650255E-2</c:v>
                  </c:pt>
                  <c:pt idx="2">
                    <c:v>1.8761472684395319E-2</c:v>
                  </c:pt>
                  <c:pt idx="3">
                    <c:v>2.1190005262188342E-2</c:v>
                  </c:pt>
                  <c:pt idx="4">
                    <c:v>5.8339483131085543E-2</c:v>
                  </c:pt>
                  <c:pt idx="5">
                    <c:v>2.5383590880613517E-2</c:v>
                  </c:pt>
                  <c:pt idx="6">
                    <c:v>1.9935303871644324E-2</c:v>
                  </c:pt>
                  <c:pt idx="7">
                    <c:v>6.5172422610046452E-2</c:v>
                  </c:pt>
                  <c:pt idx="8">
                    <c:v>4.3562817844463031E-2</c:v>
                  </c:pt>
                  <c:pt idx="9">
                    <c:v>1.6195762693540981E-2</c:v>
                  </c:pt>
                  <c:pt idx="10">
                    <c:v>3.8180007721036475E-2</c:v>
                  </c:pt>
                  <c:pt idx="11">
                    <c:v>3.824151143428571E-2</c:v>
                  </c:pt>
                  <c:pt idx="12">
                    <c:v>1.2487245173982474E-2</c:v>
                  </c:pt>
                  <c:pt idx="13">
                    <c:v>2.707350338114321E-2</c:v>
                  </c:pt>
                  <c:pt idx="14">
                    <c:v>3.9083695394259425E-2</c:v>
                  </c:pt>
                  <c:pt idx="15">
                    <c:v>5.4211280993416336E-2</c:v>
                  </c:pt>
                </c:numCache>
              </c:numRef>
            </c:plus>
            <c:minus>
              <c:numRef>
                <c:f>[1]Sheet1!$M$56:$M$71</c:f>
                <c:numCache>
                  <c:formatCode>General</c:formatCode>
                  <c:ptCount val="16"/>
                  <c:pt idx="0">
                    <c:v>1.7284628237229951E-2</c:v>
                  </c:pt>
                  <c:pt idx="1">
                    <c:v>3.8680173011650255E-2</c:v>
                  </c:pt>
                  <c:pt idx="2">
                    <c:v>1.8761472684395319E-2</c:v>
                  </c:pt>
                  <c:pt idx="3">
                    <c:v>2.1190005262188342E-2</c:v>
                  </c:pt>
                  <c:pt idx="4">
                    <c:v>5.8339483131085543E-2</c:v>
                  </c:pt>
                  <c:pt idx="5">
                    <c:v>2.5383590880613517E-2</c:v>
                  </c:pt>
                  <c:pt idx="6">
                    <c:v>1.9935303871644324E-2</c:v>
                  </c:pt>
                  <c:pt idx="7">
                    <c:v>6.5172422610046452E-2</c:v>
                  </c:pt>
                  <c:pt idx="8">
                    <c:v>4.3562817844463031E-2</c:v>
                  </c:pt>
                  <c:pt idx="9">
                    <c:v>1.6195762693540981E-2</c:v>
                  </c:pt>
                  <c:pt idx="10">
                    <c:v>3.8180007721036475E-2</c:v>
                  </c:pt>
                  <c:pt idx="11">
                    <c:v>3.824151143428571E-2</c:v>
                  </c:pt>
                  <c:pt idx="12">
                    <c:v>1.2487245173982474E-2</c:v>
                  </c:pt>
                  <c:pt idx="13">
                    <c:v>2.707350338114321E-2</c:v>
                  </c:pt>
                  <c:pt idx="14">
                    <c:v>3.9083695394259425E-2</c:v>
                  </c:pt>
                  <c:pt idx="15">
                    <c:v>5.4211280993416336E-2</c:v>
                  </c:pt>
                </c:numCache>
              </c:numRef>
            </c:minus>
            <c:spPr>
              <a:ln w="19050">
                <a:solidFill>
                  <a:srgbClr val="ED7D31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1]Sheet1!$I$56:$I$71</c:f>
              <c:numCache>
                <c:formatCode>General</c:formatCode>
                <c:ptCount val="16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60</c:v>
                </c:pt>
                <c:pt idx="4">
                  <c:v>250</c:v>
                </c:pt>
                <c:pt idx="5">
                  <c:v>253</c:v>
                </c:pt>
                <c:pt idx="6">
                  <c:v>260</c:v>
                </c:pt>
                <c:pt idx="7">
                  <c:v>500</c:v>
                </c:pt>
                <c:pt idx="8">
                  <c:v>503</c:v>
                </c:pt>
                <c:pt idx="9">
                  <c:v>510</c:v>
                </c:pt>
                <c:pt idx="10">
                  <c:v>560</c:v>
                </c:pt>
                <c:pt idx="11">
                  <c:v>750</c:v>
                </c:pt>
                <c:pt idx="12">
                  <c:v>753</c:v>
                </c:pt>
                <c:pt idx="13">
                  <c:v>760</c:v>
                </c:pt>
                <c:pt idx="14">
                  <c:v>810</c:v>
                </c:pt>
                <c:pt idx="15">
                  <c:v>1000</c:v>
                </c:pt>
              </c:numCache>
            </c:numRef>
          </c:xVal>
          <c:yVal>
            <c:numRef>
              <c:f>[1]Sheet1!$L$56:$L$71</c:f>
              <c:numCache>
                <c:formatCode>General</c:formatCode>
                <c:ptCount val="16"/>
                <c:pt idx="0">
                  <c:v>0.98682182433707355</c:v>
                </c:pt>
                <c:pt idx="1">
                  <c:v>1.047073265317602</c:v>
                </c:pt>
                <c:pt idx="2">
                  <c:v>1.2625809461569155</c:v>
                </c:pt>
                <c:pt idx="3">
                  <c:v>1.2876401175194072</c:v>
                </c:pt>
                <c:pt idx="4">
                  <c:v>1.2347429713860814</c:v>
                </c:pt>
                <c:pt idx="5">
                  <c:v>0.55334499247517155</c:v>
                </c:pt>
                <c:pt idx="6">
                  <c:v>0.64031104836599961</c:v>
                </c:pt>
                <c:pt idx="7">
                  <c:v>1.0707123546840036</c:v>
                </c:pt>
                <c:pt idx="8">
                  <c:v>1.1092536406974214</c:v>
                </c:pt>
                <c:pt idx="9">
                  <c:v>1.1695225914051492</c:v>
                </c:pt>
                <c:pt idx="10">
                  <c:v>1.2478951795426088</c:v>
                </c:pt>
                <c:pt idx="11">
                  <c:v>1.2571343626104996</c:v>
                </c:pt>
                <c:pt idx="12">
                  <c:v>0.54390412215090278</c:v>
                </c:pt>
                <c:pt idx="13">
                  <c:v>0.70963653492116707</c:v>
                </c:pt>
                <c:pt idx="14">
                  <c:v>0.98252232673791973</c:v>
                </c:pt>
                <c:pt idx="15">
                  <c:v>1.0686562352909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DE-0745-97E2-B5BCC6C1A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604016"/>
        <c:axId val="1294149664"/>
      </c:scatterChart>
      <c:valAx>
        <c:axId val="1475604016"/>
        <c:scaling>
          <c:orientation val="minMax"/>
          <c:max val="10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3200">
                <a:solidFill>
                  <a:schemeClr val="tx1"/>
                </a:solidFill>
              </a:defRPr>
            </a:pPr>
            <a:endParaRPr lang="en-TW"/>
          </a:p>
        </c:txPr>
        <c:crossAx val="1294149664"/>
        <c:crosses val="autoZero"/>
        <c:crossBetween val="midCat"/>
        <c:majorUnit val="250"/>
      </c:valAx>
      <c:valAx>
        <c:axId val="1294149664"/>
        <c:scaling>
          <c:orientation val="minMax"/>
          <c:max val="2.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3200">
                <a:solidFill>
                  <a:schemeClr val="tx1"/>
                </a:solidFill>
              </a:defRPr>
            </a:pPr>
            <a:endParaRPr lang="en-TW"/>
          </a:p>
        </c:txPr>
        <c:crossAx val="1475604016"/>
        <c:crosses val="autoZero"/>
        <c:crossBetween val="midCat"/>
        <c:majorUnit val="0.5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>
      <a:noFill/>
    </a:ln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chart" Target="../charts/chart2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3226</xdr:colOff>
      <xdr:row>12</xdr:row>
      <xdr:rowOff>133541</xdr:rowOff>
    </xdr:from>
    <xdr:to>
      <xdr:col>14</xdr:col>
      <xdr:colOff>123420</xdr:colOff>
      <xdr:row>38</xdr:row>
      <xdr:rowOff>132187</xdr:rowOff>
    </xdr:to>
    <xdr:grpSp>
      <xdr:nvGrpSpPr>
        <xdr:cNvPr id="2" name="群組 6">
          <a:extLst>
            <a:ext uri="{FF2B5EF4-FFF2-40B4-BE49-F238E27FC236}">
              <a16:creationId xmlns:a16="http://schemas.microsoft.com/office/drawing/2014/main" id="{8B5D32E9-3A05-E247-A29F-28FDBF3BA7A6}"/>
            </a:ext>
          </a:extLst>
        </xdr:cNvPr>
        <xdr:cNvGrpSpPr/>
      </xdr:nvGrpSpPr>
      <xdr:grpSpPr>
        <a:xfrm>
          <a:off x="5276026" y="2571941"/>
          <a:ext cx="4092994" cy="5281846"/>
          <a:chOff x="5397527" y="3116162"/>
          <a:chExt cx="4047186" cy="5087345"/>
        </a:xfrm>
      </xdr:grpSpPr>
      <xdr:graphicFrame macro="">
        <xdr:nvGraphicFramePr>
          <xdr:cNvPr id="3" name="圖表 1">
            <a:extLst>
              <a:ext uri="{FF2B5EF4-FFF2-40B4-BE49-F238E27FC236}">
                <a16:creationId xmlns:a16="http://schemas.microsoft.com/office/drawing/2014/main" id="{1D727030-7C56-2A7B-4A7D-C897E879995C}"/>
              </a:ext>
            </a:extLst>
          </xdr:cNvPr>
          <xdr:cNvGraphicFramePr>
            <a:graphicFrameLocks/>
          </xdr:cNvGraphicFramePr>
        </xdr:nvGraphicFramePr>
        <xdr:xfrm>
          <a:off x="5397527" y="3116162"/>
          <a:ext cx="4047186" cy="508734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4" name="群組 5">
            <a:extLst>
              <a:ext uri="{FF2B5EF4-FFF2-40B4-BE49-F238E27FC236}">
                <a16:creationId xmlns:a16="http://schemas.microsoft.com/office/drawing/2014/main" id="{4A13D9BA-E2C5-2548-9901-FC3983016798}"/>
              </a:ext>
            </a:extLst>
          </xdr:cNvPr>
          <xdr:cNvGrpSpPr/>
        </xdr:nvGrpSpPr>
        <xdr:grpSpPr>
          <a:xfrm>
            <a:off x="6545869" y="3882888"/>
            <a:ext cx="2587693" cy="155102"/>
            <a:chOff x="6590862" y="3908534"/>
            <a:chExt cx="2605690" cy="156451"/>
          </a:xfrm>
        </xdr:grpSpPr>
        <xdr:sp macro="" textlink="">
          <xdr:nvSpPr>
            <xdr:cNvPr id="5" name="矩形 2">
              <a:extLst>
                <a:ext uri="{FF2B5EF4-FFF2-40B4-BE49-F238E27FC236}">
                  <a16:creationId xmlns:a16="http://schemas.microsoft.com/office/drawing/2014/main" id="{CBFE39E4-5CD3-7D67-9BB9-4BB80E4D4385}"/>
                </a:ext>
              </a:extLst>
            </xdr:cNvPr>
            <xdr:cNvSpPr/>
          </xdr:nvSpPr>
          <xdr:spPr>
            <a:xfrm>
              <a:off x="6590862" y="3908534"/>
              <a:ext cx="2605690" cy="156451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6" name="矩形 4">
              <a:extLst>
                <a:ext uri="{FF2B5EF4-FFF2-40B4-BE49-F238E27FC236}">
                  <a16:creationId xmlns:a16="http://schemas.microsoft.com/office/drawing/2014/main" id="{BF745200-4D39-5EC8-F019-0D892B770998}"/>
                </a:ext>
              </a:extLst>
            </xdr:cNvPr>
            <xdr:cNvSpPr/>
          </xdr:nvSpPr>
          <xdr:spPr>
            <a:xfrm>
              <a:off x="7455776" y="3908534"/>
              <a:ext cx="1740776" cy="156451"/>
            </a:xfrm>
            <a:prstGeom prst="rect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11710</xdr:colOff>
      <xdr:row>176</xdr:row>
      <xdr:rowOff>63351</xdr:rowOff>
    </xdr:from>
    <xdr:to>
      <xdr:col>57</xdr:col>
      <xdr:colOff>354966</xdr:colOff>
      <xdr:row>176</xdr:row>
      <xdr:rowOff>63351</xdr:rowOff>
    </xdr:to>
    <xdr:cxnSp macro="">
      <xdr:nvCxnSpPr>
        <xdr:cNvPr id="2" name="直線接點 79">
          <a:extLst>
            <a:ext uri="{FF2B5EF4-FFF2-40B4-BE49-F238E27FC236}">
              <a16:creationId xmlns:a16="http://schemas.microsoft.com/office/drawing/2014/main" id="{AE4A19ED-4F24-F04C-B8E5-DEC3704A2231}"/>
            </a:ext>
          </a:extLst>
        </xdr:cNvPr>
        <xdr:cNvCxnSpPr/>
      </xdr:nvCxnSpPr>
      <xdr:spPr>
        <a:xfrm>
          <a:off x="17021710" y="29273351"/>
          <a:ext cx="20976056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0</xdr:colOff>
      <xdr:row>187</xdr:row>
      <xdr:rowOff>144945</xdr:rowOff>
    </xdr:from>
    <xdr:to>
      <xdr:col>60</xdr:col>
      <xdr:colOff>313773</xdr:colOff>
      <xdr:row>187</xdr:row>
      <xdr:rowOff>144945</xdr:rowOff>
    </xdr:to>
    <xdr:cxnSp macro="">
      <xdr:nvCxnSpPr>
        <xdr:cNvPr id="3" name="直線接點 137">
          <a:extLst>
            <a:ext uri="{FF2B5EF4-FFF2-40B4-BE49-F238E27FC236}">
              <a16:creationId xmlns:a16="http://schemas.microsoft.com/office/drawing/2014/main" id="{CB7D7BFB-3311-EB4B-9BD6-BFCFE5176221}"/>
            </a:ext>
          </a:extLst>
        </xdr:cNvPr>
        <xdr:cNvCxnSpPr/>
      </xdr:nvCxnSpPr>
      <xdr:spPr>
        <a:xfrm>
          <a:off x="11887200" y="31171045"/>
          <a:ext cx="28050573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665115</xdr:colOff>
      <xdr:row>40</xdr:row>
      <xdr:rowOff>80284</xdr:rowOff>
    </xdr:from>
    <xdr:to>
      <xdr:col>38</xdr:col>
      <xdr:colOff>203221</xdr:colOff>
      <xdr:row>75</xdr:row>
      <xdr:rowOff>196049</xdr:rowOff>
    </xdr:to>
    <xdr:grpSp>
      <xdr:nvGrpSpPr>
        <xdr:cNvPr id="4" name="群組 39">
          <a:extLst>
            <a:ext uri="{FF2B5EF4-FFF2-40B4-BE49-F238E27FC236}">
              <a16:creationId xmlns:a16="http://schemas.microsoft.com/office/drawing/2014/main" id="{2B0CE5D5-E213-7D4F-B84B-9712234F8C35}"/>
            </a:ext>
          </a:extLst>
        </xdr:cNvPr>
        <xdr:cNvGrpSpPr/>
      </xdr:nvGrpSpPr>
      <xdr:grpSpPr>
        <a:xfrm>
          <a:off x="21580428" y="8017784"/>
          <a:ext cx="4260918" cy="7061078"/>
          <a:chOff x="20909398" y="16030288"/>
          <a:chExt cx="3619726" cy="6096865"/>
        </a:xfrm>
      </xdr:grpSpPr>
      <xdr:graphicFrame macro="">
        <xdr:nvGraphicFramePr>
          <xdr:cNvPr id="5" name="圖表 96">
            <a:extLst>
              <a:ext uri="{FF2B5EF4-FFF2-40B4-BE49-F238E27FC236}">
                <a16:creationId xmlns:a16="http://schemas.microsoft.com/office/drawing/2014/main" id="{C4F444F1-02B2-017E-68E4-5FBD49A0C462}"/>
              </a:ext>
            </a:extLst>
          </xdr:cNvPr>
          <xdr:cNvGraphicFramePr>
            <a:graphicFrameLocks/>
          </xdr:cNvGraphicFramePr>
        </xdr:nvGraphicFramePr>
        <xdr:xfrm>
          <a:off x="20909398" y="16030288"/>
          <a:ext cx="3619726" cy="609686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6" name="群組 97">
            <a:extLst>
              <a:ext uri="{FF2B5EF4-FFF2-40B4-BE49-F238E27FC236}">
                <a16:creationId xmlns:a16="http://schemas.microsoft.com/office/drawing/2014/main" id="{25E087C8-D0F8-261F-4361-100CA4F36373}"/>
              </a:ext>
            </a:extLst>
          </xdr:cNvPr>
          <xdr:cNvGrpSpPr/>
        </xdr:nvGrpSpPr>
        <xdr:grpSpPr>
          <a:xfrm>
            <a:off x="22099787" y="16946913"/>
            <a:ext cx="2257284" cy="197097"/>
            <a:chOff x="6668947" y="3904887"/>
            <a:chExt cx="2283668" cy="161354"/>
          </a:xfrm>
        </xdr:grpSpPr>
        <xdr:sp macro="" textlink="">
          <xdr:nvSpPr>
            <xdr:cNvPr id="7" name="矩形 98">
              <a:extLst>
                <a:ext uri="{FF2B5EF4-FFF2-40B4-BE49-F238E27FC236}">
                  <a16:creationId xmlns:a16="http://schemas.microsoft.com/office/drawing/2014/main" id="{151CAA22-DB85-B81A-F550-B3E1EB8F338D}"/>
                </a:ext>
              </a:extLst>
            </xdr:cNvPr>
            <xdr:cNvSpPr/>
          </xdr:nvSpPr>
          <xdr:spPr>
            <a:xfrm>
              <a:off x="6668947" y="3908535"/>
              <a:ext cx="2278655" cy="157706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2000"/>
            </a:p>
          </xdr:txBody>
        </xdr:sp>
        <xdr:sp macro="" textlink="">
          <xdr:nvSpPr>
            <xdr:cNvPr id="8" name="矩形 99">
              <a:extLst>
                <a:ext uri="{FF2B5EF4-FFF2-40B4-BE49-F238E27FC236}">
                  <a16:creationId xmlns:a16="http://schemas.microsoft.com/office/drawing/2014/main" id="{9DFD23BB-8CFF-178D-137D-41B87FDE05CF}"/>
                </a:ext>
              </a:extLst>
            </xdr:cNvPr>
            <xdr:cNvSpPr/>
          </xdr:nvSpPr>
          <xdr:spPr>
            <a:xfrm>
              <a:off x="7391395" y="3904887"/>
              <a:ext cx="1561220" cy="159192"/>
            </a:xfrm>
            <a:prstGeom prst="rect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2000"/>
            </a:p>
          </xdr:txBody>
        </xdr:sp>
      </xdr:grpSp>
    </xdr:grpSp>
    <xdr:clientData/>
  </xdr:twoCellAnchor>
  <xdr:twoCellAnchor>
    <xdr:from>
      <xdr:col>34</xdr:col>
      <xdr:colOff>137250</xdr:colOff>
      <xdr:row>47</xdr:row>
      <xdr:rowOff>44116</xdr:rowOff>
    </xdr:from>
    <xdr:to>
      <xdr:col>36</xdr:col>
      <xdr:colOff>195182</xdr:colOff>
      <xdr:row>52</xdr:row>
      <xdr:rowOff>63006</xdr:rowOff>
    </xdr:to>
    <xdr:pic>
      <xdr:nvPicPr>
        <xdr:cNvPr id="9" name="圖片 159">
          <a:extLst>
            <a:ext uri="{FF2B5EF4-FFF2-40B4-BE49-F238E27FC236}">
              <a16:creationId xmlns:a16="http://schemas.microsoft.com/office/drawing/2014/main" id="{24714B92-6BD5-334A-9282-C3F7FDB6B9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590850" y="7956216"/>
          <a:ext cx="1378732" cy="844390"/>
        </a:xfrm>
        <a:prstGeom prst="rect">
          <a:avLst/>
        </a:prstGeom>
      </xdr:spPr>
    </xdr:pic>
    <xdr:clientData/>
  </xdr:twoCellAnchor>
  <xdr:twoCellAnchor>
    <xdr:from>
      <xdr:col>30</xdr:col>
      <xdr:colOff>163179</xdr:colOff>
      <xdr:row>195</xdr:row>
      <xdr:rowOff>149362</xdr:rowOff>
    </xdr:from>
    <xdr:to>
      <xdr:col>48</xdr:col>
      <xdr:colOff>150807</xdr:colOff>
      <xdr:row>195</xdr:row>
      <xdr:rowOff>149362</xdr:rowOff>
    </xdr:to>
    <xdr:cxnSp macro="">
      <xdr:nvCxnSpPr>
        <xdr:cNvPr id="10" name="直線接點 81">
          <a:extLst>
            <a:ext uri="{FF2B5EF4-FFF2-40B4-BE49-F238E27FC236}">
              <a16:creationId xmlns:a16="http://schemas.microsoft.com/office/drawing/2014/main" id="{129373BA-7975-8644-98B0-A2F5F663F2F5}"/>
            </a:ext>
          </a:extLst>
        </xdr:cNvPr>
        <xdr:cNvCxnSpPr/>
      </xdr:nvCxnSpPr>
      <xdr:spPr>
        <a:xfrm>
          <a:off x="19975179" y="32496262"/>
          <a:ext cx="11874828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48508</xdr:colOff>
      <xdr:row>9</xdr:row>
      <xdr:rowOff>39687</xdr:rowOff>
    </xdr:from>
    <xdr:to>
      <xdr:col>38</xdr:col>
      <xdr:colOff>257823</xdr:colOff>
      <xdr:row>44</xdr:row>
      <xdr:rowOff>161814</xdr:rowOff>
    </xdr:to>
    <xdr:grpSp>
      <xdr:nvGrpSpPr>
        <xdr:cNvPr id="11" name="群組 78">
          <a:extLst>
            <a:ext uri="{FF2B5EF4-FFF2-40B4-BE49-F238E27FC236}">
              <a16:creationId xmlns:a16="http://schemas.microsoft.com/office/drawing/2014/main" id="{FECE2B62-2D73-E24A-9217-6AC8C47E3220}"/>
            </a:ext>
          </a:extLst>
        </xdr:cNvPr>
        <xdr:cNvGrpSpPr/>
      </xdr:nvGrpSpPr>
      <xdr:grpSpPr>
        <a:xfrm>
          <a:off x="21638508" y="1825625"/>
          <a:ext cx="4257440" cy="7067439"/>
          <a:chOff x="24797632" y="15096136"/>
          <a:chExt cx="3639928" cy="5743106"/>
        </a:xfrm>
      </xdr:grpSpPr>
      <xdr:grpSp>
        <xdr:nvGrpSpPr>
          <xdr:cNvPr id="12" name="群組 9">
            <a:extLst>
              <a:ext uri="{FF2B5EF4-FFF2-40B4-BE49-F238E27FC236}">
                <a16:creationId xmlns:a16="http://schemas.microsoft.com/office/drawing/2014/main" id="{1632B185-9119-5678-5653-3D14D2E32AF1}"/>
              </a:ext>
            </a:extLst>
          </xdr:cNvPr>
          <xdr:cNvGrpSpPr/>
        </xdr:nvGrpSpPr>
        <xdr:grpSpPr>
          <a:xfrm>
            <a:off x="24797632" y="15096136"/>
            <a:ext cx="3639928" cy="5743106"/>
            <a:chOff x="24642391" y="16026612"/>
            <a:chExt cx="3616700" cy="6104261"/>
          </a:xfrm>
        </xdr:grpSpPr>
        <xdr:graphicFrame macro="">
          <xdr:nvGraphicFramePr>
            <xdr:cNvPr id="14" name="圖表 101">
              <a:extLst>
                <a:ext uri="{FF2B5EF4-FFF2-40B4-BE49-F238E27FC236}">
                  <a16:creationId xmlns:a16="http://schemas.microsoft.com/office/drawing/2014/main" id="{71B6E465-CF61-FCDB-1F26-B3D1F020243A}"/>
                </a:ext>
              </a:extLst>
            </xdr:cNvPr>
            <xdr:cNvGraphicFramePr>
              <a:graphicFrameLocks/>
            </xdr:cNvGraphicFramePr>
          </xdr:nvGraphicFramePr>
          <xdr:xfrm>
            <a:off x="24642391" y="16026612"/>
            <a:ext cx="3616700" cy="610426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pSp>
          <xdr:nvGrpSpPr>
            <xdr:cNvPr id="15" name="群組 102">
              <a:extLst>
                <a:ext uri="{FF2B5EF4-FFF2-40B4-BE49-F238E27FC236}">
                  <a16:creationId xmlns:a16="http://schemas.microsoft.com/office/drawing/2014/main" id="{4A673C3C-C994-F633-8712-5ABA1C2090AE}"/>
                </a:ext>
              </a:extLst>
            </xdr:cNvPr>
            <xdr:cNvGrpSpPr/>
          </xdr:nvGrpSpPr>
          <xdr:grpSpPr>
            <a:xfrm>
              <a:off x="25827138" y="16945257"/>
              <a:ext cx="2198508" cy="188405"/>
              <a:chOff x="6693314" y="3908567"/>
              <a:chExt cx="2235562" cy="154256"/>
            </a:xfrm>
          </xdr:grpSpPr>
          <xdr:sp macro="" textlink="">
            <xdr:nvSpPr>
              <xdr:cNvPr id="16" name="矩形 103">
                <a:extLst>
                  <a:ext uri="{FF2B5EF4-FFF2-40B4-BE49-F238E27FC236}">
                    <a16:creationId xmlns:a16="http://schemas.microsoft.com/office/drawing/2014/main" id="{39924068-8659-534C-A5C9-75792822A27B}"/>
                  </a:ext>
                </a:extLst>
              </xdr:cNvPr>
              <xdr:cNvSpPr/>
            </xdr:nvSpPr>
            <xdr:spPr>
              <a:xfrm>
                <a:off x="6693314" y="3911308"/>
                <a:ext cx="2230784" cy="149868"/>
              </a:xfrm>
              <a:prstGeom prst="rect">
                <a:avLst/>
              </a:prstGeom>
              <a:noFill/>
              <a:ln w="19050"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2000"/>
              </a:p>
            </xdr:txBody>
          </xdr:sp>
          <xdr:sp macro="" textlink="">
            <xdr:nvSpPr>
              <xdr:cNvPr id="17" name="矩形 104">
                <a:extLst>
                  <a:ext uri="{FF2B5EF4-FFF2-40B4-BE49-F238E27FC236}">
                    <a16:creationId xmlns:a16="http://schemas.microsoft.com/office/drawing/2014/main" id="{C2F88171-B42D-F6B5-85C4-AEA060518DA7}"/>
                  </a:ext>
                </a:extLst>
              </xdr:cNvPr>
              <xdr:cNvSpPr/>
            </xdr:nvSpPr>
            <xdr:spPr>
              <a:xfrm>
                <a:off x="7434556" y="3908567"/>
                <a:ext cx="1494320" cy="154256"/>
              </a:xfrm>
              <a:prstGeom prst="rect">
                <a:avLst/>
              </a:prstGeom>
              <a:solidFill>
                <a:schemeClr val="tx1"/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2000"/>
              </a:p>
            </xdr:txBody>
          </xdr:sp>
        </xdr:grpSp>
      </xdr:grpSp>
      <xdr:pic>
        <xdr:nvPicPr>
          <xdr:cNvPr id="13" name="圖片 110">
            <a:extLst>
              <a:ext uri="{FF2B5EF4-FFF2-40B4-BE49-F238E27FC236}">
                <a16:creationId xmlns:a16="http://schemas.microsoft.com/office/drawing/2014/main" id="{6D01E07B-2C1E-C7D2-D3D0-CF4573A8B47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5929683" y="16068524"/>
            <a:ext cx="1212406" cy="818966"/>
          </a:xfrm>
          <a:prstGeom prst="rect">
            <a:avLst/>
          </a:prstGeom>
        </xdr:spPr>
      </xdr:pic>
    </xdr:grpSp>
    <xdr:clientData/>
  </xdr:twoCellAnchor>
  <xdr:twoCellAnchor>
    <xdr:from>
      <xdr:col>39</xdr:col>
      <xdr:colOff>92032</xdr:colOff>
      <xdr:row>40</xdr:row>
      <xdr:rowOff>101426</xdr:rowOff>
    </xdr:from>
    <xdr:to>
      <xdr:col>45</xdr:col>
      <xdr:colOff>296937</xdr:colOff>
      <xdr:row>76</xdr:row>
      <xdr:rowOff>47164</xdr:rowOff>
    </xdr:to>
    <xdr:grpSp>
      <xdr:nvGrpSpPr>
        <xdr:cNvPr id="18" name="群組 9">
          <a:extLst>
            <a:ext uri="{FF2B5EF4-FFF2-40B4-BE49-F238E27FC236}">
              <a16:creationId xmlns:a16="http://schemas.microsoft.com/office/drawing/2014/main" id="{D1DC375E-E252-B141-B735-B8D5A49B713E}"/>
            </a:ext>
          </a:extLst>
        </xdr:cNvPr>
        <xdr:cNvGrpSpPr/>
      </xdr:nvGrpSpPr>
      <xdr:grpSpPr>
        <a:xfrm>
          <a:off x="26404845" y="8038926"/>
          <a:ext cx="4253030" cy="7089488"/>
          <a:chOff x="24642391" y="16026612"/>
          <a:chExt cx="3616700" cy="6104261"/>
        </a:xfrm>
      </xdr:grpSpPr>
      <xdr:graphicFrame macro="">
        <xdr:nvGraphicFramePr>
          <xdr:cNvPr id="19" name="圖表 101">
            <a:extLst>
              <a:ext uri="{FF2B5EF4-FFF2-40B4-BE49-F238E27FC236}">
                <a16:creationId xmlns:a16="http://schemas.microsoft.com/office/drawing/2014/main" id="{28225E3B-A72D-E45F-91AF-E96DDB13085C}"/>
              </a:ext>
            </a:extLst>
          </xdr:cNvPr>
          <xdr:cNvGraphicFramePr>
            <a:graphicFrameLocks/>
          </xdr:cNvGraphicFramePr>
        </xdr:nvGraphicFramePr>
        <xdr:xfrm>
          <a:off x="24642391" y="16026612"/>
          <a:ext cx="3616700" cy="610426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pSp>
        <xdr:nvGrpSpPr>
          <xdr:cNvPr id="20" name="群組 102">
            <a:extLst>
              <a:ext uri="{FF2B5EF4-FFF2-40B4-BE49-F238E27FC236}">
                <a16:creationId xmlns:a16="http://schemas.microsoft.com/office/drawing/2014/main" id="{1E5ED997-B7B6-1B9E-8DE5-5B8FB74B64CE}"/>
              </a:ext>
            </a:extLst>
          </xdr:cNvPr>
          <xdr:cNvGrpSpPr/>
        </xdr:nvGrpSpPr>
        <xdr:grpSpPr>
          <a:xfrm>
            <a:off x="25829371" y="16945257"/>
            <a:ext cx="2254012" cy="188405"/>
            <a:chOff x="6695581" y="3908567"/>
            <a:chExt cx="2292000" cy="154256"/>
          </a:xfrm>
        </xdr:grpSpPr>
        <xdr:sp macro="" textlink="">
          <xdr:nvSpPr>
            <xdr:cNvPr id="21" name="矩形 103">
              <a:extLst>
                <a:ext uri="{FF2B5EF4-FFF2-40B4-BE49-F238E27FC236}">
                  <a16:creationId xmlns:a16="http://schemas.microsoft.com/office/drawing/2014/main" id="{5F094FF4-6880-A919-EABB-1D0B5C069C13}"/>
                </a:ext>
              </a:extLst>
            </xdr:cNvPr>
            <xdr:cNvSpPr/>
          </xdr:nvSpPr>
          <xdr:spPr>
            <a:xfrm>
              <a:off x="6695581" y="3911308"/>
              <a:ext cx="2291213" cy="149868"/>
            </a:xfrm>
            <a:prstGeom prst="rect">
              <a:avLst/>
            </a:prstGeom>
            <a:noFill/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2000"/>
            </a:p>
          </xdr:txBody>
        </xdr:sp>
        <xdr:sp macro="" textlink="">
          <xdr:nvSpPr>
            <xdr:cNvPr id="22" name="矩形 104">
              <a:extLst>
                <a:ext uri="{FF2B5EF4-FFF2-40B4-BE49-F238E27FC236}">
                  <a16:creationId xmlns:a16="http://schemas.microsoft.com/office/drawing/2014/main" id="{84899BA1-4697-E0A8-9515-B2C5FB6D6A40}"/>
                </a:ext>
              </a:extLst>
            </xdr:cNvPr>
            <xdr:cNvSpPr/>
          </xdr:nvSpPr>
          <xdr:spPr>
            <a:xfrm>
              <a:off x="7427000" y="3908567"/>
              <a:ext cx="1560581" cy="154256"/>
            </a:xfrm>
            <a:prstGeom prst="rect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2000"/>
            </a:p>
          </xdr:txBody>
        </xdr:sp>
      </xdr:grpSp>
    </xdr:grpSp>
    <xdr:clientData/>
  </xdr:twoCellAnchor>
  <xdr:twoCellAnchor>
    <xdr:from>
      <xdr:col>41</xdr:col>
      <xdr:colOff>77143</xdr:colOff>
      <xdr:row>47</xdr:row>
      <xdr:rowOff>8939</xdr:rowOff>
    </xdr:from>
    <xdr:to>
      <xdr:col>43</xdr:col>
      <xdr:colOff>131980</xdr:colOff>
      <xdr:row>52</xdr:row>
      <xdr:rowOff>25294</xdr:rowOff>
    </xdr:to>
    <xdr:pic>
      <xdr:nvPicPr>
        <xdr:cNvPr id="23" name="圖片 110">
          <a:extLst>
            <a:ext uri="{FF2B5EF4-FFF2-40B4-BE49-F238E27FC236}">
              <a16:creationId xmlns:a16="http://schemas.microsoft.com/office/drawing/2014/main" id="{B9F6252F-CC94-4E49-8CBA-02C02BC940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739331" y="9335502"/>
          <a:ext cx="1404212" cy="1008542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6589</xdr:colOff>
      <xdr:row>70</xdr:row>
      <xdr:rowOff>68767</xdr:rowOff>
    </xdr:from>
    <xdr:to>
      <xdr:col>22</xdr:col>
      <xdr:colOff>285964</xdr:colOff>
      <xdr:row>100</xdr:row>
      <xdr:rowOff>1612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089742-4B7D-E305-B8D2-3199D2E002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20317</xdr:colOff>
      <xdr:row>93</xdr:row>
      <xdr:rowOff>69022</xdr:rowOff>
    </xdr:from>
    <xdr:to>
      <xdr:col>22</xdr:col>
      <xdr:colOff>0</xdr:colOff>
      <xdr:row>94</xdr:row>
      <xdr:rowOff>57315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99A50C24-3612-7846-885D-0EA3EE00D968}"/>
            </a:ext>
          </a:extLst>
        </xdr:cNvPr>
        <xdr:cNvGrpSpPr/>
      </xdr:nvGrpSpPr>
      <xdr:grpSpPr>
        <a:xfrm>
          <a:off x="14249349" y="19119022"/>
          <a:ext cx="3776457" cy="193132"/>
          <a:chOff x="10655966" y="13729509"/>
          <a:chExt cx="4436199" cy="139726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26D160E6-8A23-6A58-FF87-26EC05F41C05}"/>
              </a:ext>
            </a:extLst>
          </xdr:cNvPr>
          <xdr:cNvSpPr/>
        </xdr:nvSpPr>
        <xdr:spPr>
          <a:xfrm>
            <a:off x="10655966" y="13730288"/>
            <a:ext cx="1109247" cy="138881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73D8738F-4ACD-BE41-ADC5-B541991075C6}"/>
              </a:ext>
            </a:extLst>
          </xdr:cNvPr>
          <xdr:cNvSpPr/>
        </xdr:nvSpPr>
        <xdr:spPr>
          <a:xfrm>
            <a:off x="11765290" y="13730354"/>
            <a:ext cx="1104553" cy="138881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B6A4D5A0-F1C3-4968-4569-2F7DD09CEBB9}"/>
              </a:ext>
            </a:extLst>
          </xdr:cNvPr>
          <xdr:cNvSpPr/>
        </xdr:nvSpPr>
        <xdr:spPr>
          <a:xfrm>
            <a:off x="12878288" y="13729509"/>
            <a:ext cx="1106263" cy="138881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F6892471-8848-336D-3C1A-B52C206B8EC4}"/>
              </a:ext>
            </a:extLst>
          </xdr:cNvPr>
          <xdr:cNvSpPr/>
        </xdr:nvSpPr>
        <xdr:spPr>
          <a:xfrm>
            <a:off x="13984629" y="13729575"/>
            <a:ext cx="1107536" cy="138881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7</xdr:col>
      <xdr:colOff>714278</xdr:colOff>
      <xdr:row>73</xdr:row>
      <xdr:rowOff>16932</xdr:rowOff>
    </xdr:from>
    <xdr:to>
      <xdr:col>19</xdr:col>
      <xdr:colOff>567584</xdr:colOff>
      <xdr:row>77</xdr:row>
      <xdr:rowOff>186904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2F6A7CF3-15BD-ABF3-2C11-4F5A5A1D4455}"/>
            </a:ext>
          </a:extLst>
        </xdr:cNvPr>
        <xdr:cNvGrpSpPr/>
      </xdr:nvGrpSpPr>
      <xdr:grpSpPr>
        <a:xfrm>
          <a:off x="14643310" y="14970158"/>
          <a:ext cx="1492016" cy="989327"/>
          <a:chOff x="14704598" y="15121466"/>
          <a:chExt cx="1499226" cy="982772"/>
        </a:xfrm>
      </xdr:grpSpPr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6DE1DDFB-F83A-1DAB-A2F7-637785D63103}"/>
              </a:ext>
            </a:extLst>
          </xdr:cNvPr>
          <xdr:cNvSpPr txBox="1"/>
        </xdr:nvSpPr>
        <xdr:spPr>
          <a:xfrm>
            <a:off x="14704598" y="15510934"/>
            <a:ext cx="965755" cy="593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altLang="zh-TW" sz="3200" i="1"/>
              <a:t>Δxpk</a:t>
            </a:r>
            <a:endParaRPr lang="en-US" sz="3200" i="1"/>
          </a:p>
        </xdr:txBody>
      </xdr:sp>
      <xdr:grpSp>
        <xdr:nvGrpSpPr>
          <xdr:cNvPr id="16" name="Group 15">
            <a:extLst>
              <a:ext uri="{FF2B5EF4-FFF2-40B4-BE49-F238E27FC236}">
                <a16:creationId xmlns:a16="http://schemas.microsoft.com/office/drawing/2014/main" id="{B81E43CC-6980-8B23-B064-FEECE7E6383B}"/>
              </a:ext>
            </a:extLst>
          </xdr:cNvPr>
          <xdr:cNvGrpSpPr/>
        </xdr:nvGrpSpPr>
        <xdr:grpSpPr>
          <a:xfrm>
            <a:off x="15720907" y="15345133"/>
            <a:ext cx="482917" cy="118442"/>
            <a:chOff x="21683903" y="14914103"/>
            <a:chExt cx="482917" cy="115363"/>
          </a:xfrm>
        </xdr:grpSpPr>
        <xdr:cxnSp macro="">
          <xdr:nvCxnSpPr>
            <xdr:cNvPr id="13" name="Straight Connector 12">
              <a:extLst>
                <a:ext uri="{FF2B5EF4-FFF2-40B4-BE49-F238E27FC236}">
                  <a16:creationId xmlns:a16="http://schemas.microsoft.com/office/drawing/2014/main" id="{16823652-B90E-D175-876C-B7F397CE75F7}"/>
                </a:ext>
              </a:extLst>
            </xdr:cNvPr>
            <xdr:cNvCxnSpPr/>
          </xdr:nvCxnSpPr>
          <xdr:spPr>
            <a:xfrm>
              <a:off x="21683903" y="14978303"/>
              <a:ext cx="482917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4" name="Oval 13">
              <a:extLst>
                <a:ext uri="{FF2B5EF4-FFF2-40B4-BE49-F238E27FC236}">
                  <a16:creationId xmlns:a16="http://schemas.microsoft.com/office/drawing/2014/main" id="{74A6A79C-9A69-4ABD-CF53-70E4EBF961B0}"/>
                </a:ext>
              </a:extLst>
            </xdr:cNvPr>
            <xdr:cNvSpPr/>
          </xdr:nvSpPr>
          <xdr:spPr>
            <a:xfrm>
              <a:off x="21866640" y="14914103"/>
              <a:ext cx="118668" cy="115363"/>
            </a:xfrm>
            <a:prstGeom prst="ellipse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514ED3A7-121F-0DBF-6949-7DB6700BEA03}"/>
              </a:ext>
            </a:extLst>
          </xdr:cNvPr>
          <xdr:cNvSpPr txBox="1"/>
        </xdr:nvSpPr>
        <xdr:spPr>
          <a:xfrm>
            <a:off x="14707605" y="15121466"/>
            <a:ext cx="734517" cy="593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altLang="zh-TW" sz="3200"/>
              <a:t>WT</a:t>
            </a:r>
            <a:endParaRPr lang="en-US" sz="3200"/>
          </a:p>
        </xdr:txBody>
      </xdr:sp>
      <xdr:grpSp>
        <xdr:nvGrpSpPr>
          <xdr:cNvPr id="18" name="Group 17">
            <a:extLst>
              <a:ext uri="{FF2B5EF4-FFF2-40B4-BE49-F238E27FC236}">
                <a16:creationId xmlns:a16="http://schemas.microsoft.com/office/drawing/2014/main" id="{7281DF67-4077-DBD1-66DB-382F49D5B091}"/>
              </a:ext>
            </a:extLst>
          </xdr:cNvPr>
          <xdr:cNvGrpSpPr/>
        </xdr:nvGrpSpPr>
        <xdr:grpSpPr>
          <a:xfrm>
            <a:off x="15720907" y="15778790"/>
            <a:ext cx="482917" cy="115363"/>
            <a:chOff x="21683903" y="14914103"/>
            <a:chExt cx="482917" cy="115363"/>
          </a:xfrm>
          <a:solidFill>
            <a:schemeClr val="accent2"/>
          </a:solidFill>
        </xdr:grpSpPr>
        <xdr:cxnSp macro="">
          <xdr:nvCxnSpPr>
            <xdr:cNvPr id="19" name="Straight Connector 18">
              <a:extLst>
                <a:ext uri="{FF2B5EF4-FFF2-40B4-BE49-F238E27FC236}">
                  <a16:creationId xmlns:a16="http://schemas.microsoft.com/office/drawing/2014/main" id="{69E0F490-EE95-3869-D4D2-86EE50A3876D}"/>
                </a:ext>
              </a:extLst>
            </xdr:cNvPr>
            <xdr:cNvCxnSpPr/>
          </xdr:nvCxnSpPr>
          <xdr:spPr>
            <a:xfrm>
              <a:off x="21683903" y="14978303"/>
              <a:ext cx="482917" cy="0"/>
            </a:xfrm>
            <a:prstGeom prst="line">
              <a:avLst/>
            </a:prstGeom>
            <a:grpFill/>
            <a:ln w="19050">
              <a:solidFill>
                <a:schemeClr val="accent2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20" name="Oval 19">
              <a:extLst>
                <a:ext uri="{FF2B5EF4-FFF2-40B4-BE49-F238E27FC236}">
                  <a16:creationId xmlns:a16="http://schemas.microsoft.com/office/drawing/2014/main" id="{DD82D32C-D54B-6562-8308-FEC8DA22A7E6}"/>
                </a:ext>
              </a:extLst>
            </xdr:cNvPr>
            <xdr:cNvSpPr/>
          </xdr:nvSpPr>
          <xdr:spPr>
            <a:xfrm>
              <a:off x="21866640" y="14914103"/>
              <a:ext cx="118668" cy="115363"/>
            </a:xfrm>
            <a:prstGeom prst="ellipse">
              <a:avLst/>
            </a:prstGeom>
            <a:grpFill/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27</xdr:row>
      <xdr:rowOff>0</xdr:rowOff>
    </xdr:from>
    <xdr:to>
      <xdr:col>29</xdr:col>
      <xdr:colOff>183415</xdr:colOff>
      <xdr:row>66</xdr:row>
      <xdr:rowOff>39042</xdr:rowOff>
    </xdr:to>
    <xdr:graphicFrame macro="">
      <xdr:nvGraphicFramePr>
        <xdr:cNvPr id="2" name="圖表 2">
          <a:extLst>
            <a:ext uri="{FF2B5EF4-FFF2-40B4-BE49-F238E27FC236}">
              <a16:creationId xmlns:a16="http://schemas.microsoft.com/office/drawing/2014/main" id="{05B3260E-3FD2-5245-A644-2D0A2F6764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69</xdr:row>
      <xdr:rowOff>91768</xdr:rowOff>
    </xdr:from>
    <xdr:to>
      <xdr:col>16</xdr:col>
      <xdr:colOff>304801</xdr:colOff>
      <xdr:row>99</xdr:row>
      <xdr:rowOff>1826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B373FD6-1763-91D0-40E6-5F8A125DFD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55600</xdr:colOff>
      <xdr:row>52</xdr:row>
      <xdr:rowOff>0</xdr:rowOff>
    </xdr:from>
    <xdr:to>
      <xdr:col>21</xdr:col>
      <xdr:colOff>697276</xdr:colOff>
      <xdr:row>86</xdr:row>
      <xdr:rowOff>89842</xdr:rowOff>
    </xdr:to>
    <xdr:graphicFrame macro="">
      <xdr:nvGraphicFramePr>
        <xdr:cNvPr id="2" name="圖表 2">
          <a:extLst>
            <a:ext uri="{FF2B5EF4-FFF2-40B4-BE49-F238E27FC236}">
              <a16:creationId xmlns:a16="http://schemas.microsoft.com/office/drawing/2014/main" id="{8F3FD88E-6DE7-EF4A-8E9E-5D263E42D3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TP_250min_xpk_lumi_2906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TP_10_10min_26052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14C%20220721%20dark%20light%20transition%20repeats%20light%20to%20dark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&#25105;&#30340;&#38642;&#31471;&#30828;&#30879;/XPK%20051121/Raw/14C%20220721%20dark%20light%20transition%20repeats%20figS1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ATP%2014C%20light%20dark%20transition%20Fig2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D730"/>
      <sheetName val="wt"/>
      <sheetName val="xpk"/>
      <sheetName val="Sheet1"/>
    </sheetNames>
    <sheetDataSet>
      <sheetData sheetId="0" refreshError="1"/>
      <sheetData sheetId="1" refreshError="1"/>
      <sheetData sheetId="2" refreshError="1"/>
      <sheetData sheetId="3">
        <row r="56">
          <cell r="I56">
            <v>1</v>
          </cell>
          <cell r="J56">
            <v>1.0868722358951208</v>
          </cell>
          <cell r="K56">
            <v>7.4214835685265171E-2</v>
          </cell>
          <cell r="L56">
            <v>0.98682182433707355</v>
          </cell>
          <cell r="M56">
            <v>1.7284628237229951E-2</v>
          </cell>
        </row>
        <row r="57">
          <cell r="I57">
            <v>3</v>
          </cell>
          <cell r="J57">
            <v>1.1052735794558106</v>
          </cell>
          <cell r="K57">
            <v>6.4052970732354664E-2</v>
          </cell>
          <cell r="L57">
            <v>1.047073265317602</v>
          </cell>
          <cell r="M57">
            <v>3.8680173011650255E-2</v>
          </cell>
        </row>
        <row r="58">
          <cell r="I58">
            <v>10</v>
          </cell>
          <cell r="J58">
            <v>1.1266354803129037</v>
          </cell>
          <cell r="K58">
            <v>0.11026381536166216</v>
          </cell>
          <cell r="L58">
            <v>1.2625809461569155</v>
          </cell>
          <cell r="M58">
            <v>1.8761472684395319E-2</v>
          </cell>
        </row>
        <row r="59">
          <cell r="I59">
            <v>60</v>
          </cell>
          <cell r="J59">
            <v>1.2391600723515559</v>
          </cell>
          <cell r="K59">
            <v>7.6031545802724185E-2</v>
          </cell>
          <cell r="L59">
            <v>1.2876401175194072</v>
          </cell>
          <cell r="M59">
            <v>2.1190005262188342E-2</v>
          </cell>
        </row>
        <row r="60">
          <cell r="I60">
            <v>250</v>
          </cell>
          <cell r="J60">
            <v>1.3769013751718411</v>
          </cell>
          <cell r="K60">
            <v>2.126321809689629E-2</v>
          </cell>
          <cell r="L60">
            <v>1.2347429713860814</v>
          </cell>
          <cell r="M60">
            <v>5.8339483131085543E-2</v>
          </cell>
        </row>
        <row r="61">
          <cell r="I61">
            <v>253</v>
          </cell>
          <cell r="J61">
            <v>0.50801766355908262</v>
          </cell>
          <cell r="K61">
            <v>5.6246325422357697E-2</v>
          </cell>
          <cell r="L61">
            <v>0.55334499247517155</v>
          </cell>
          <cell r="M61">
            <v>2.5383590880613517E-2</v>
          </cell>
        </row>
        <row r="62">
          <cell r="I62">
            <v>260</v>
          </cell>
          <cell r="J62">
            <v>0.6785550242469065</v>
          </cell>
          <cell r="K62">
            <v>1.9889244822613818E-2</v>
          </cell>
          <cell r="L62">
            <v>0.64031104836599961</v>
          </cell>
          <cell r="M62">
            <v>1.9935303871644324E-2</v>
          </cell>
        </row>
        <row r="63">
          <cell r="I63">
            <v>500</v>
          </cell>
          <cell r="J63">
            <v>0.95993700147850924</v>
          </cell>
          <cell r="K63">
            <v>6.4080576640687947E-3</v>
          </cell>
          <cell r="L63">
            <v>1.0707123546840036</v>
          </cell>
          <cell r="M63">
            <v>6.5172422610046452E-2</v>
          </cell>
        </row>
        <row r="64">
          <cell r="I64">
            <v>503</v>
          </cell>
          <cell r="J64">
            <v>1.0015452781217189</v>
          </cell>
          <cell r="K64">
            <v>3.0740479465150707E-2</v>
          </cell>
          <cell r="L64">
            <v>1.1092536406974214</v>
          </cell>
          <cell r="M64">
            <v>4.3562817844463031E-2</v>
          </cell>
        </row>
        <row r="65">
          <cell r="I65">
            <v>510</v>
          </cell>
          <cell r="J65">
            <v>1.1843071763758848</v>
          </cell>
          <cell r="K65">
            <v>0.10848417117346471</v>
          </cell>
          <cell r="L65">
            <v>1.1695225914051492</v>
          </cell>
          <cell r="M65">
            <v>1.6195762693540981E-2</v>
          </cell>
        </row>
        <row r="66">
          <cell r="I66">
            <v>560</v>
          </cell>
          <cell r="J66">
            <v>1.2125317631738932</v>
          </cell>
          <cell r="K66">
            <v>0.1384122118057369</v>
          </cell>
          <cell r="L66">
            <v>1.2478951795426088</v>
          </cell>
          <cell r="M66">
            <v>3.8180007721036475E-2</v>
          </cell>
        </row>
        <row r="67">
          <cell r="I67">
            <v>750</v>
          </cell>
          <cell r="J67">
            <v>1.2050016911548076</v>
          </cell>
          <cell r="K67">
            <v>0.10190689734795343</v>
          </cell>
          <cell r="L67">
            <v>1.2571343626104996</v>
          </cell>
          <cell r="M67">
            <v>3.824151143428571E-2</v>
          </cell>
        </row>
        <row r="68">
          <cell r="I68">
            <v>753</v>
          </cell>
          <cell r="J68">
            <v>0.5003626396866081</v>
          </cell>
          <cell r="K68">
            <v>4.3339008091755945E-3</v>
          </cell>
          <cell r="L68">
            <v>0.54390412215090278</v>
          </cell>
          <cell r="M68">
            <v>1.2487245173982474E-2</v>
          </cell>
        </row>
        <row r="69">
          <cell r="I69">
            <v>760</v>
          </cell>
          <cell r="J69">
            <v>0.71761726507272439</v>
          </cell>
          <cell r="K69">
            <v>2.7169754778876246E-2</v>
          </cell>
          <cell r="L69">
            <v>0.70963653492116707</v>
          </cell>
          <cell r="M69">
            <v>2.707350338114321E-2</v>
          </cell>
        </row>
        <row r="70">
          <cell r="I70">
            <v>810</v>
          </cell>
          <cell r="J70">
            <v>0.97766403732192197</v>
          </cell>
          <cell r="K70">
            <v>9.5358960605517198E-2</v>
          </cell>
          <cell r="L70">
            <v>0.98252232673791973</v>
          </cell>
          <cell r="M70">
            <v>3.9083695394259425E-2</v>
          </cell>
        </row>
        <row r="71">
          <cell r="I71">
            <v>1000</v>
          </cell>
          <cell r="J71">
            <v>1.0412350963407369</v>
          </cell>
          <cell r="K71">
            <v>1.8735241015628439E-2</v>
          </cell>
          <cell r="L71">
            <v>1.0686562352909874</v>
          </cell>
          <cell r="M71">
            <v>5.4211280993416336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4c"/>
      <sheetName val="Plate 1 - Sheet1"/>
      <sheetName val="Plate 1 - Sheet1 (1)"/>
      <sheetName val="Standard"/>
      <sheetName val="xpk growth OD"/>
      <sheetName val="WT growth OD"/>
      <sheetName val="ATP cal"/>
      <sheetName val="ATP plot"/>
      <sheetName val="all plate read"/>
      <sheetName val="Plate 1 - Sheet1 (3)"/>
      <sheetName val="Plate 3 - Sheet1"/>
      <sheetName val="Plate 4 - Sheet1"/>
      <sheetName val="Plate 5 - Sheet1"/>
      <sheetName val="Plate 6 - 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4">
          <cell r="A4">
            <v>1</v>
          </cell>
          <cell r="B4">
            <v>0.92248885360208011</v>
          </cell>
          <cell r="C4">
            <v>7.0283307218226176E-2</v>
          </cell>
          <cell r="D4">
            <v>0.95735801823389111</v>
          </cell>
          <cell r="E4">
            <v>6.4711593727606806E-2</v>
          </cell>
        </row>
        <row r="5">
          <cell r="A5">
            <v>3</v>
          </cell>
          <cell r="B5">
            <v>1.2127434681488549</v>
          </cell>
          <cell r="C5">
            <v>2.0306869313083072E-2</v>
          </cell>
          <cell r="D5">
            <v>1.3169311678444893</v>
          </cell>
          <cell r="E5">
            <v>9.6057774264689047E-2</v>
          </cell>
        </row>
        <row r="6">
          <cell r="A6">
            <v>5</v>
          </cell>
          <cell r="B6">
            <v>1.3170229795332777</v>
          </cell>
          <cell r="C6">
            <v>3.1438014838885087E-2</v>
          </cell>
          <cell r="D6">
            <v>1.5501931518445897</v>
          </cell>
          <cell r="E6">
            <v>0.19019777307410604</v>
          </cell>
        </row>
        <row r="7">
          <cell r="A7">
            <v>7</v>
          </cell>
          <cell r="B7">
            <v>1.4625990182436623</v>
          </cell>
          <cell r="C7">
            <v>3.604661860300365E-2</v>
          </cell>
          <cell r="D7">
            <v>1.4976909074068836</v>
          </cell>
          <cell r="E7">
            <v>3.236365600631666E-2</v>
          </cell>
        </row>
        <row r="8">
          <cell r="A8">
            <v>10</v>
          </cell>
          <cell r="B8">
            <v>1.1784637275935621</v>
          </cell>
          <cell r="C8">
            <v>7.7642617867066846E-2</v>
          </cell>
          <cell r="D8">
            <v>1.2179933610701834</v>
          </cell>
          <cell r="E8">
            <v>4.9549139563119245E-2</v>
          </cell>
        </row>
        <row r="9">
          <cell r="A9">
            <v>11</v>
          </cell>
          <cell r="B9">
            <v>0.47901536498719194</v>
          </cell>
          <cell r="C9">
            <v>7.134233530148279E-2</v>
          </cell>
          <cell r="D9">
            <v>0.4531611977085841</v>
          </cell>
          <cell r="E9">
            <v>5.1989806606462491E-2</v>
          </cell>
        </row>
        <row r="10">
          <cell r="A10">
            <v>13</v>
          </cell>
          <cell r="B10">
            <v>0.87274893026346601</v>
          </cell>
          <cell r="C10">
            <v>2.0732419392866835E-2</v>
          </cell>
          <cell r="D10">
            <v>0.76298834405176741</v>
          </cell>
          <cell r="E10">
            <v>3.6568132355629571E-2</v>
          </cell>
        </row>
        <row r="11">
          <cell r="A11">
            <v>15</v>
          </cell>
          <cell r="B11">
            <v>0.89917947316053526</v>
          </cell>
          <cell r="C11">
            <v>9.204996739898913E-2</v>
          </cell>
          <cell r="D11">
            <v>1.0571060463060784</v>
          </cell>
          <cell r="E11">
            <v>1.9220235170977519E-2</v>
          </cell>
        </row>
        <row r="12">
          <cell r="A12">
            <v>17</v>
          </cell>
          <cell r="B12">
            <v>1.2092958339584581</v>
          </cell>
          <cell r="C12">
            <v>0.12521841021109928</v>
          </cell>
          <cell r="D12">
            <v>1.3884642615407208</v>
          </cell>
          <cell r="E12">
            <v>4.0940366477135517E-2</v>
          </cell>
        </row>
        <row r="13">
          <cell r="A13">
            <v>20</v>
          </cell>
          <cell r="B13">
            <v>1.3086780404750069</v>
          </cell>
          <cell r="C13">
            <v>0.11338494070045471</v>
          </cell>
          <cell r="D13">
            <v>1.3745504017685199</v>
          </cell>
          <cell r="E13">
            <v>4.1694160440656762E-2</v>
          </cell>
        </row>
        <row r="14">
          <cell r="A14">
            <v>21</v>
          </cell>
          <cell r="B14">
            <v>1.0447709511806946</v>
          </cell>
          <cell r="C14">
            <v>3.0794695813539965E-2</v>
          </cell>
          <cell r="D14">
            <v>0.97784237626826087</v>
          </cell>
          <cell r="E14">
            <v>1.6583863544376711E-2</v>
          </cell>
        </row>
        <row r="15">
          <cell r="A15">
            <v>23</v>
          </cell>
          <cell r="B15">
            <v>1.1614673543712664</v>
          </cell>
          <cell r="C15">
            <v>9.3429040593008175E-2</v>
          </cell>
          <cell r="D15">
            <v>1.0922076649472994</v>
          </cell>
          <cell r="E15">
            <v>4.9554315317782864E-2</v>
          </cell>
        </row>
        <row r="16">
          <cell r="A16">
            <v>25</v>
          </cell>
          <cell r="B16">
            <v>1.1751426432487646</v>
          </cell>
          <cell r="C16">
            <v>4.4221446509729978E-2</v>
          </cell>
          <cell r="D16">
            <v>1.0779639083089543</v>
          </cell>
          <cell r="E16">
            <v>7.4713363307397085E-2</v>
          </cell>
        </row>
        <row r="17">
          <cell r="A17">
            <v>27</v>
          </cell>
          <cell r="B17">
            <v>1.2459744099810424</v>
          </cell>
          <cell r="C17">
            <v>2.3766177717222444E-2</v>
          </cell>
          <cell r="D17">
            <v>1.0524702654922777</v>
          </cell>
          <cell r="E17">
            <v>5.8064118704508616E-2</v>
          </cell>
        </row>
        <row r="18">
          <cell r="A18">
            <v>30</v>
          </cell>
          <cell r="B18">
            <v>1.2748425391957439</v>
          </cell>
          <cell r="C18">
            <v>9.1606684142745351E-2</v>
          </cell>
          <cell r="D18">
            <v>1.1941369240899302</v>
          </cell>
          <cell r="E18">
            <v>1.2253377649472116E-2</v>
          </cell>
        </row>
        <row r="19">
          <cell r="A19">
            <v>31</v>
          </cell>
          <cell r="B19">
            <v>0.58782323832695926</v>
          </cell>
          <cell r="C19">
            <v>1.0009084865988702E-2</v>
          </cell>
          <cell r="D19">
            <v>0.69227524957650199</v>
          </cell>
          <cell r="E19">
            <v>2.2211891637456179E-2</v>
          </cell>
        </row>
        <row r="20">
          <cell r="A20">
            <v>33</v>
          </cell>
          <cell r="B20">
            <v>0.62626560395294917</v>
          </cell>
          <cell r="C20">
            <v>6.5111061034143894E-2</v>
          </cell>
          <cell r="D20">
            <v>0.58160440013998416</v>
          </cell>
          <cell r="E20">
            <v>3.2559895568249992E-3</v>
          </cell>
        </row>
        <row r="21">
          <cell r="A21">
            <v>35</v>
          </cell>
          <cell r="B21">
            <v>0.94335946250344549</v>
          </cell>
          <cell r="C21">
            <v>6.3653912379344299E-2</v>
          </cell>
          <cell r="D21">
            <v>0.94520439321632477</v>
          </cell>
          <cell r="E21">
            <v>4.1052125464113062E-2</v>
          </cell>
        </row>
        <row r="22">
          <cell r="A22">
            <v>37</v>
          </cell>
          <cell r="B22">
            <v>0.91981912162059365</v>
          </cell>
          <cell r="C22">
            <v>4.337348038989474E-2</v>
          </cell>
          <cell r="D22">
            <v>0.93034178880324037</v>
          </cell>
          <cell r="E22">
            <v>5.3161642661991512E-2</v>
          </cell>
        </row>
        <row r="23">
          <cell r="A23">
            <v>40</v>
          </cell>
          <cell r="B23">
            <v>1.1380035525822592</v>
          </cell>
          <cell r="C23">
            <v>5.0679816213713971E-3</v>
          </cell>
          <cell r="D23">
            <v>1.0897484442293814</v>
          </cell>
          <cell r="E23">
            <v>7.8840420520160492E-2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light to dark 10min"/>
    </sheetNames>
    <sheetDataSet>
      <sheetData sheetId="0" refreshError="1"/>
      <sheetData sheetId="1">
        <row r="3">
          <cell r="K3">
            <v>0</v>
          </cell>
          <cell r="L3">
            <v>0</v>
          </cell>
          <cell r="N3">
            <v>0</v>
          </cell>
        </row>
        <row r="4">
          <cell r="I4">
            <v>-5</v>
          </cell>
          <cell r="K4">
            <v>4.4925401234215965</v>
          </cell>
          <cell r="L4">
            <v>0.1248311617496202</v>
          </cell>
          <cell r="M4">
            <v>4.7159756931235437</v>
          </cell>
          <cell r="N4">
            <v>0.24863949218165188</v>
          </cell>
        </row>
        <row r="5">
          <cell r="I5">
            <v>0</v>
          </cell>
          <cell r="K5">
            <v>6.4906973625884179</v>
          </cell>
          <cell r="L5">
            <v>0.24832641073464201</v>
          </cell>
          <cell r="M5">
            <v>7.3481271934067722</v>
          </cell>
          <cell r="N5">
            <v>0.48405563180114031</v>
          </cell>
        </row>
        <row r="6">
          <cell r="I6">
            <v>1</v>
          </cell>
          <cell r="K6">
            <v>8.1172083201243872</v>
          </cell>
          <cell r="L6">
            <v>0.6206294262768246</v>
          </cell>
          <cell r="M6">
            <v>8.3007185229758331</v>
          </cell>
          <cell r="N6">
            <v>0.69051966587371993</v>
          </cell>
        </row>
        <row r="7">
          <cell r="I7">
            <v>3</v>
          </cell>
          <cell r="K7">
            <v>8.1907782219374194</v>
          </cell>
          <cell r="L7">
            <v>0.8959596479674462</v>
          </cell>
          <cell r="M7">
            <v>11.086716142514609</v>
          </cell>
          <cell r="N7">
            <v>0.71356319176963212</v>
          </cell>
        </row>
        <row r="8">
          <cell r="I8">
            <v>5</v>
          </cell>
          <cell r="K8">
            <v>8.7196782343644959</v>
          </cell>
          <cell r="L8">
            <v>0.39425532730146695</v>
          </cell>
          <cell r="M8">
            <v>11.50401396322507</v>
          </cell>
          <cell r="N8">
            <v>0.72578517548216759</v>
          </cell>
        </row>
        <row r="9">
          <cell r="I9">
            <v>10</v>
          </cell>
          <cell r="K9">
            <v>7.9229336047213081</v>
          </cell>
          <cell r="L9">
            <v>0.34625581308752745</v>
          </cell>
          <cell r="M9">
            <v>8.8840112514018177</v>
          </cell>
          <cell r="N9">
            <v>0.16290059519910821</v>
          </cell>
        </row>
        <row r="10">
          <cell r="L10">
            <v>0.40738362734766698</v>
          </cell>
          <cell r="N10">
            <v>0.48057102092036214</v>
          </cell>
        </row>
        <row r="11">
          <cell r="L11">
            <v>0.2912166368634323</v>
          </cell>
          <cell r="N11">
            <v>0.64347975198620333</v>
          </cell>
        </row>
        <row r="12">
          <cell r="L12">
            <v>0.4428659465489983</v>
          </cell>
          <cell r="N12">
            <v>0.78158865164270364</v>
          </cell>
        </row>
        <row r="13">
          <cell r="L13">
            <v>0.97140896558811496</v>
          </cell>
          <cell r="N13">
            <v>1.620098007983411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0721"/>
      <sheetName val="工作表1"/>
    </sheetNames>
    <sheetDataSet>
      <sheetData sheetId="0"/>
      <sheetData sheetId="1">
        <row r="3">
          <cell r="K3">
            <v>0</v>
          </cell>
          <cell r="L3">
            <v>0</v>
          </cell>
          <cell r="N3">
            <v>0</v>
          </cell>
        </row>
        <row r="4">
          <cell r="I4">
            <v>-5</v>
          </cell>
          <cell r="K4">
            <v>4.4925401234215965</v>
          </cell>
          <cell r="L4">
            <v>0.1248311617496202</v>
          </cell>
          <cell r="M4">
            <v>4.7159756931235437</v>
          </cell>
          <cell r="N4">
            <v>0.24863949218165188</v>
          </cell>
        </row>
        <row r="5">
          <cell r="I5">
            <v>0</v>
          </cell>
          <cell r="K5">
            <v>6.4906973625884179</v>
          </cell>
          <cell r="L5">
            <v>0.24832641073464201</v>
          </cell>
          <cell r="M5">
            <v>7.3481271934067722</v>
          </cell>
          <cell r="N5">
            <v>0.48405563180114031</v>
          </cell>
        </row>
        <row r="6">
          <cell r="I6">
            <v>1</v>
          </cell>
          <cell r="K6">
            <v>8.1172083201243872</v>
          </cell>
          <cell r="L6">
            <v>0.6206294262768246</v>
          </cell>
          <cell r="M6">
            <v>8.3007185229758331</v>
          </cell>
          <cell r="N6">
            <v>0.69051966587371993</v>
          </cell>
        </row>
        <row r="7">
          <cell r="I7">
            <v>3</v>
          </cell>
          <cell r="K7">
            <v>8.1907782219374194</v>
          </cell>
          <cell r="L7">
            <v>0.8959596479674462</v>
          </cell>
          <cell r="M7">
            <v>11.086716142514609</v>
          </cell>
          <cell r="N7">
            <v>0.71356319176963212</v>
          </cell>
        </row>
        <row r="8">
          <cell r="I8">
            <v>5</v>
          </cell>
          <cell r="K8">
            <v>8.7196782343644959</v>
          </cell>
          <cell r="L8">
            <v>0.39425532730146695</v>
          </cell>
          <cell r="M8">
            <v>11.50401396322507</v>
          </cell>
          <cell r="N8">
            <v>0.72578517548216759</v>
          </cell>
        </row>
        <row r="9">
          <cell r="I9">
            <v>10</v>
          </cell>
          <cell r="K9">
            <v>7.9229336047213081</v>
          </cell>
          <cell r="L9">
            <v>0.34625581308752745</v>
          </cell>
          <cell r="M9">
            <v>8.8840112514018177</v>
          </cell>
          <cell r="N9">
            <v>0.16290059519910821</v>
          </cell>
        </row>
        <row r="10">
          <cell r="L10">
            <v>0.40738362734766698</v>
          </cell>
          <cell r="N10">
            <v>0.48057102092036214</v>
          </cell>
        </row>
        <row r="11">
          <cell r="L11">
            <v>0.2912166368634323</v>
          </cell>
          <cell r="N11">
            <v>0.64347975198620333</v>
          </cell>
        </row>
        <row r="12">
          <cell r="L12">
            <v>0.4428659465489983</v>
          </cell>
          <cell r="N12">
            <v>0.78158865164270364</v>
          </cell>
        </row>
        <row r="13">
          <cell r="L13">
            <v>0.97140896558811507</v>
          </cell>
          <cell r="N13">
            <v>1.620098007983411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  <sheetName val="Plate 2 - Sheet1"/>
      <sheetName val="Plate 3 - Sheet1"/>
      <sheetName val="Plate 4 - Sheet1"/>
      <sheetName val="Plate 5 - Sheet1"/>
      <sheetName val="090721 14C"/>
      <sheetName val="090721 14Cplot"/>
      <sheetName val="090721 ATP 14C combin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V3">
            <v>-5</v>
          </cell>
        </row>
        <row r="4">
          <cell r="V4">
            <v>0</v>
          </cell>
        </row>
        <row r="5">
          <cell r="V5">
            <v>1</v>
          </cell>
        </row>
        <row r="6">
          <cell r="V6">
            <v>3</v>
          </cell>
        </row>
        <row r="7">
          <cell r="V7">
            <v>5</v>
          </cell>
        </row>
        <row r="8">
          <cell r="V8">
            <v>10</v>
          </cell>
        </row>
        <row r="17">
          <cell r="V17">
            <v>-5</v>
          </cell>
          <cell r="X17">
            <v>0.78757517634303575</v>
          </cell>
          <cell r="Y17">
            <v>1.9945706039551023E-2</v>
          </cell>
          <cell r="Z17">
            <v>0.82933326114757155</v>
          </cell>
          <cell r="AA17">
            <v>1.4019864463767621E-2</v>
          </cell>
        </row>
        <row r="18">
          <cell r="V18">
            <v>0</v>
          </cell>
          <cell r="X18">
            <v>0.78438560456409678</v>
          </cell>
          <cell r="Y18">
            <v>2.7894378775725787E-2</v>
          </cell>
          <cell r="Z18">
            <v>0.79537219260193304</v>
          </cell>
          <cell r="AA18">
            <v>1.2110536783610583E-2</v>
          </cell>
        </row>
        <row r="19">
          <cell r="V19">
            <v>1</v>
          </cell>
          <cell r="X19">
            <v>0.39554188135619994</v>
          </cell>
          <cell r="Y19">
            <v>1.7883140734397791E-2</v>
          </cell>
          <cell r="Z19">
            <v>0.5079053609976828</v>
          </cell>
          <cell r="AA19">
            <v>1.697204755537559E-2</v>
          </cell>
        </row>
        <row r="20">
          <cell r="V20">
            <v>3</v>
          </cell>
          <cell r="X20">
            <v>0.60626042447352413</v>
          </cell>
          <cell r="Y20">
            <v>4.6535478774185977E-2</v>
          </cell>
          <cell r="Z20">
            <v>0.62601894121616342</v>
          </cell>
          <cell r="AA20">
            <v>6.0795129518024307E-2</v>
          </cell>
        </row>
        <row r="21">
          <cell r="V21">
            <v>5</v>
          </cell>
          <cell r="X21">
            <v>0.86955947545211842</v>
          </cell>
          <cell r="Y21">
            <v>1.4963974638529033E-2</v>
          </cell>
          <cell r="Z21">
            <v>0.85446183864295266</v>
          </cell>
          <cell r="AA21">
            <v>7.9317301278779267E-3</v>
          </cell>
        </row>
        <row r="22">
          <cell r="V22">
            <v>10</v>
          </cell>
          <cell r="X22">
            <v>0.83492142594597996</v>
          </cell>
          <cell r="Y22">
            <v>3.8782751906620283E-2</v>
          </cell>
          <cell r="Z22">
            <v>0.88945873782563434</v>
          </cell>
          <cell r="AA22">
            <v>1.0130566397969771E-2</v>
          </cell>
        </row>
        <row r="34">
          <cell r="X34">
            <v>7.0603522074610465</v>
          </cell>
          <cell r="Y34">
            <v>0.58679570493194266</v>
          </cell>
          <cell r="Z34">
            <v>5.8321699564699658</v>
          </cell>
          <cell r="AA34">
            <v>0.40265065669087952</v>
          </cell>
        </row>
        <row r="35">
          <cell r="X35">
            <v>9.5451201911861521</v>
          </cell>
          <cell r="Y35">
            <v>0.85060996174045833</v>
          </cell>
          <cell r="Z35">
            <v>8.6096528239650087</v>
          </cell>
          <cell r="AA35">
            <v>0.44133746501145515</v>
          </cell>
        </row>
        <row r="36">
          <cell r="X36">
            <v>10.682763491742662</v>
          </cell>
          <cell r="Y36">
            <v>0.63535379994659247</v>
          </cell>
          <cell r="Z36">
            <v>11.191254228485235</v>
          </cell>
          <cell r="AA36">
            <v>0.21751028885870802</v>
          </cell>
        </row>
        <row r="37">
          <cell r="X37">
            <v>12.045575514491254</v>
          </cell>
          <cell r="Y37">
            <v>0.87567995643073848</v>
          </cell>
          <cell r="Z37">
            <v>15.707232719421762</v>
          </cell>
          <cell r="AA37">
            <v>1.2911548314963524</v>
          </cell>
        </row>
        <row r="38">
          <cell r="X38">
            <v>9.8972250953972143</v>
          </cell>
          <cell r="Y38">
            <v>0.37678905537150736</v>
          </cell>
          <cell r="Z38">
            <v>12.194335699073349</v>
          </cell>
          <cell r="AA38">
            <v>0.19676158072632666</v>
          </cell>
        </row>
        <row r="39">
          <cell r="X39">
            <v>9.6956180056445103</v>
          </cell>
          <cell r="Y39">
            <v>1.4223884816343539</v>
          </cell>
          <cell r="Z39">
            <v>10.256373679222676</v>
          </cell>
          <cell r="AA39">
            <v>1.1367952074676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F784B-288C-AA47-B552-D970C271C860}">
  <dimension ref="A1:N61"/>
  <sheetViews>
    <sheetView topLeftCell="A12" workbookViewId="0">
      <selection activeCell="I8" sqref="I8"/>
    </sheetView>
  </sheetViews>
  <sheetFormatPr baseColWidth="10" defaultColWidth="8.6640625" defaultRowHeight="16" x14ac:dyDescent="0.2"/>
  <cols>
    <col min="1" max="16384" width="8.6640625" style="5"/>
  </cols>
  <sheetData>
    <row r="1" spans="1:14" x14ac:dyDescent="0.2">
      <c r="A1" s="5" t="s">
        <v>92</v>
      </c>
      <c r="B1" s="5" t="s">
        <v>121</v>
      </c>
      <c r="C1" s="5" t="s">
        <v>122</v>
      </c>
      <c r="D1" s="5" t="s">
        <v>108</v>
      </c>
      <c r="E1" s="5" t="s">
        <v>123</v>
      </c>
      <c r="F1" s="5" t="s">
        <v>91</v>
      </c>
      <c r="G1" s="5" t="s">
        <v>102</v>
      </c>
      <c r="K1" s="5" t="s">
        <v>93</v>
      </c>
      <c r="M1" s="5" t="s">
        <v>103</v>
      </c>
    </row>
    <row r="2" spans="1:14" x14ac:dyDescent="0.2">
      <c r="A2" s="5">
        <v>5</v>
      </c>
      <c r="B2" s="5" t="s">
        <v>94</v>
      </c>
      <c r="C2" s="5">
        <v>471761</v>
      </c>
      <c r="D2" s="5">
        <v>10058186</v>
      </c>
      <c r="E2" s="5">
        <f>(C2/(C2+D2))*100</f>
        <v>4.4801839933287413</v>
      </c>
      <c r="F2" s="5">
        <f>AVERAGE(E2:E4)</f>
        <v>4.4925401234215965</v>
      </c>
      <c r="G2" s="5">
        <f>(STDEV(E2:E4))/3^(1/2)</f>
        <v>0.1248311617496202</v>
      </c>
      <c r="J2" s="5" t="s">
        <v>92</v>
      </c>
      <c r="K2" s="5" t="s">
        <v>91</v>
      </c>
      <c r="L2" s="5" t="s">
        <v>102</v>
      </c>
      <c r="M2" s="5" t="s">
        <v>91</v>
      </c>
      <c r="N2" s="5" t="s">
        <v>102</v>
      </c>
    </row>
    <row r="3" spans="1:14" x14ac:dyDescent="0.2">
      <c r="B3" s="5" t="s">
        <v>95</v>
      </c>
      <c r="C3" s="5">
        <v>454143</v>
      </c>
      <c r="D3" s="5">
        <v>9178414</v>
      </c>
      <c r="E3" s="5">
        <f t="shared" ref="E3:E61" si="0">(C3/(C3+D3))*100</f>
        <v>4.7146671439369632</v>
      </c>
      <c r="J3" s="5">
        <v>0</v>
      </c>
      <c r="K3" s="5">
        <v>0</v>
      </c>
      <c r="L3" s="5">
        <v>0</v>
      </c>
      <c r="M3" s="5">
        <v>0</v>
      </c>
      <c r="N3" s="5">
        <v>0</v>
      </c>
    </row>
    <row r="4" spans="1:14" x14ac:dyDescent="0.2">
      <c r="B4" s="5" t="s">
        <v>96</v>
      </c>
      <c r="C4" s="5">
        <v>443227</v>
      </c>
      <c r="D4" s="5">
        <v>9905848</v>
      </c>
      <c r="E4" s="5">
        <f t="shared" si="0"/>
        <v>4.282769232999085</v>
      </c>
      <c r="I4" s="5">
        <v>-5</v>
      </c>
      <c r="J4" s="5">
        <v>5</v>
      </c>
      <c r="K4" s="5">
        <v>4.4925401234215965</v>
      </c>
      <c r="L4" s="5">
        <v>0.1248311617496202</v>
      </c>
      <c r="M4" s="5">
        <v>4.7159756931235437</v>
      </c>
      <c r="N4" s="5">
        <v>0.24863949218165188</v>
      </c>
    </row>
    <row r="5" spans="1:14" x14ac:dyDescent="0.2">
      <c r="B5" s="5" t="s">
        <v>97</v>
      </c>
      <c r="C5" s="5">
        <v>466529</v>
      </c>
      <c r="D5" s="5">
        <v>9227380</v>
      </c>
      <c r="E5" s="5">
        <f t="shared" si="0"/>
        <v>4.8125993342830018</v>
      </c>
      <c r="F5" s="5">
        <f>AVERAGE(E5:E7)</f>
        <v>4.7159756931235437</v>
      </c>
      <c r="G5" s="5">
        <f>(STDEV(E5:E7))/3^(1/2)</f>
        <v>0.24863949218165188</v>
      </c>
      <c r="I5" s="5">
        <v>0</v>
      </c>
      <c r="J5" s="5">
        <v>10</v>
      </c>
      <c r="K5" s="5">
        <v>6.4906973625884179</v>
      </c>
      <c r="L5" s="5">
        <v>0.24832641073464201</v>
      </c>
      <c r="M5" s="5">
        <v>7.3481271934067722</v>
      </c>
      <c r="N5" s="5">
        <v>0.48405563180114031</v>
      </c>
    </row>
    <row r="6" spans="1:14" x14ac:dyDescent="0.2">
      <c r="B6" s="5" t="s">
        <v>98</v>
      </c>
      <c r="C6" s="5">
        <v>434860</v>
      </c>
      <c r="D6" s="5">
        <v>9808672</v>
      </c>
      <c r="E6" s="5">
        <f t="shared" si="0"/>
        <v>4.2452154198376109</v>
      </c>
      <c r="I6" s="5">
        <v>1</v>
      </c>
      <c r="J6" s="6">
        <v>11</v>
      </c>
      <c r="K6" s="5">
        <v>8.1172083201243872</v>
      </c>
      <c r="L6" s="5">
        <v>0.6206294262768246</v>
      </c>
      <c r="M6" s="5">
        <v>8.3007185229758331</v>
      </c>
      <c r="N6" s="5">
        <v>0.69051966587371993</v>
      </c>
    </row>
    <row r="7" spans="1:14" x14ac:dyDescent="0.2">
      <c r="B7" s="5" t="s">
        <v>99</v>
      </c>
      <c r="C7" s="5">
        <v>493213</v>
      </c>
      <c r="D7" s="5">
        <v>9196416</v>
      </c>
      <c r="E7" s="5">
        <f t="shared" si="0"/>
        <v>5.0901123252500176</v>
      </c>
      <c r="I7" s="5">
        <v>3</v>
      </c>
      <c r="J7" s="6">
        <v>13</v>
      </c>
      <c r="K7" s="5">
        <v>8.1907782219374194</v>
      </c>
      <c r="L7" s="5">
        <v>0.8959596479674462</v>
      </c>
      <c r="M7" s="5">
        <v>11.086716142514609</v>
      </c>
      <c r="N7" s="5">
        <v>0.71356319176963212</v>
      </c>
    </row>
    <row r="8" spans="1:14" x14ac:dyDescent="0.2">
      <c r="A8" s="5">
        <v>10</v>
      </c>
      <c r="B8" s="5" t="s">
        <v>94</v>
      </c>
      <c r="C8" s="5">
        <v>580818</v>
      </c>
      <c r="D8" s="5">
        <v>7936663</v>
      </c>
      <c r="E8" s="5">
        <f t="shared" si="0"/>
        <v>6.8191288011091551</v>
      </c>
      <c r="F8" s="5">
        <f>AVERAGE(E8:E10)</f>
        <v>6.4906973625884179</v>
      </c>
      <c r="G8" s="5">
        <f>(STDEV(E8:E10))/3^(1/2)</f>
        <v>0.24832641073464201</v>
      </c>
      <c r="I8" s="5">
        <v>5</v>
      </c>
      <c r="J8" s="6">
        <v>15</v>
      </c>
      <c r="K8" s="5">
        <v>8.7196782343644959</v>
      </c>
      <c r="L8" s="5">
        <v>0.39425532730146695</v>
      </c>
      <c r="M8" s="5">
        <v>11.50401396322507</v>
      </c>
      <c r="N8" s="5">
        <v>0.72578517548216759</v>
      </c>
    </row>
    <row r="9" spans="1:14" x14ac:dyDescent="0.2">
      <c r="B9" s="5" t="s">
        <v>95</v>
      </c>
      <c r="C9" s="5">
        <v>573081</v>
      </c>
      <c r="D9" s="5">
        <v>8972160</v>
      </c>
      <c r="E9" s="5">
        <f t="shared" si="0"/>
        <v>6.0038400287640723</v>
      </c>
      <c r="I9" s="5">
        <v>10</v>
      </c>
      <c r="J9" s="6">
        <v>20</v>
      </c>
      <c r="K9" s="5">
        <v>7.9229336047213081</v>
      </c>
      <c r="L9" s="5">
        <v>0.34625581308752745</v>
      </c>
      <c r="M9" s="5">
        <v>8.8840112514018177</v>
      </c>
      <c r="N9" s="5">
        <v>0.16290059519910821</v>
      </c>
    </row>
    <row r="10" spans="1:14" x14ac:dyDescent="0.2">
      <c r="B10" s="5" t="s">
        <v>96</v>
      </c>
      <c r="C10" s="5">
        <v>695963</v>
      </c>
      <c r="D10" s="5">
        <v>9771026</v>
      </c>
      <c r="E10" s="5">
        <f t="shared" si="0"/>
        <v>6.6491232578920254</v>
      </c>
      <c r="J10" s="5">
        <v>21</v>
      </c>
      <c r="K10" s="5">
        <v>8.5584975087920654</v>
      </c>
      <c r="L10" s="5">
        <v>0.40738362734766698</v>
      </c>
      <c r="M10" s="5">
        <v>8.8893510978630701</v>
      </c>
      <c r="N10" s="5">
        <v>0.48057102092036214</v>
      </c>
    </row>
    <row r="11" spans="1:14" x14ac:dyDescent="0.2">
      <c r="B11" s="5" t="s">
        <v>97</v>
      </c>
      <c r="C11" s="5">
        <v>819100</v>
      </c>
      <c r="D11" s="5">
        <v>9201443</v>
      </c>
      <c r="E11" s="5">
        <f t="shared" si="0"/>
        <v>8.1742077250703886</v>
      </c>
      <c r="F11" s="5">
        <f>AVERAGE(E11:E13)</f>
        <v>7.3481271934067722</v>
      </c>
      <c r="G11" s="5">
        <f>(STDEV(E11:E13))/3^(1/2)</f>
        <v>0.48405563180114031</v>
      </c>
      <c r="J11" s="5">
        <v>23</v>
      </c>
      <c r="K11" s="5">
        <v>9.2029158007961964</v>
      </c>
      <c r="L11" s="5">
        <v>0.2912166368634323</v>
      </c>
      <c r="M11" s="5">
        <v>10.100737052830931</v>
      </c>
      <c r="N11" s="5">
        <v>0.64347975198620333</v>
      </c>
    </row>
    <row r="12" spans="1:14" x14ac:dyDescent="0.2">
      <c r="B12" s="5" t="s">
        <v>98</v>
      </c>
      <c r="C12" s="5">
        <v>687635</v>
      </c>
      <c r="D12" s="5">
        <v>9894766</v>
      </c>
      <c r="E12" s="5">
        <f t="shared" si="0"/>
        <v>6.4979110128221373</v>
      </c>
      <c r="J12" s="5">
        <v>25</v>
      </c>
      <c r="K12" s="5">
        <v>9.8153836828472887</v>
      </c>
      <c r="L12" s="5">
        <v>0.4428659465489983</v>
      </c>
      <c r="M12" s="5">
        <v>9.3694157597903711</v>
      </c>
      <c r="N12" s="5">
        <v>0.78158865164270364</v>
      </c>
    </row>
    <row r="13" spans="1:14" x14ac:dyDescent="0.2">
      <c r="B13" s="5" t="s">
        <v>99</v>
      </c>
      <c r="C13" s="5">
        <v>705937</v>
      </c>
      <c r="D13" s="5">
        <v>8869644</v>
      </c>
      <c r="E13" s="5">
        <f t="shared" si="0"/>
        <v>7.3722628423277925</v>
      </c>
      <c r="J13" s="5">
        <v>30</v>
      </c>
      <c r="K13" s="5">
        <v>12.689435625692839</v>
      </c>
      <c r="L13" s="5">
        <v>0.97140896558811496</v>
      </c>
      <c r="M13" s="5">
        <v>14.063169920104571</v>
      </c>
      <c r="N13" s="5">
        <v>1.6200980079834115</v>
      </c>
    </row>
    <row r="14" spans="1:14" x14ac:dyDescent="0.2">
      <c r="A14" s="5" t="s">
        <v>124</v>
      </c>
      <c r="B14" s="5" t="s">
        <v>94</v>
      </c>
      <c r="C14" s="5">
        <v>721785</v>
      </c>
      <c r="D14" s="5">
        <v>9661298</v>
      </c>
      <c r="E14" s="5">
        <f t="shared" si="0"/>
        <v>6.9515480132442349</v>
      </c>
      <c r="F14" s="5">
        <f>AVERAGE(E14:E16)</f>
        <v>8.1172083201243872</v>
      </c>
      <c r="G14" s="5">
        <f>(STDEV(E14:E16))/3^(1/2)</f>
        <v>0.6206294262768246</v>
      </c>
    </row>
    <row r="15" spans="1:14" x14ac:dyDescent="0.2">
      <c r="B15" s="5" t="s">
        <v>95</v>
      </c>
      <c r="C15" s="5">
        <v>914831</v>
      </c>
      <c r="D15" s="5">
        <v>9172113</v>
      </c>
      <c r="E15" s="5">
        <f>(C15/(C15+D15))*100</f>
        <v>9.0694565172563664</v>
      </c>
    </row>
    <row r="16" spans="1:14" x14ac:dyDescent="0.2">
      <c r="B16" s="5" t="s">
        <v>96</v>
      </c>
      <c r="C16" s="5">
        <v>784574</v>
      </c>
      <c r="D16" s="5">
        <v>8633380</v>
      </c>
      <c r="E16" s="5">
        <f>(C16/(C16+D16))*100</f>
        <v>8.3306204298725604</v>
      </c>
    </row>
    <row r="17" spans="1:7" x14ac:dyDescent="0.2">
      <c r="B17" s="5" t="s">
        <v>97</v>
      </c>
      <c r="C17" s="5">
        <v>737680</v>
      </c>
      <c r="D17" s="5">
        <v>8865646</v>
      </c>
      <c r="E17" s="5">
        <f>(C17/(C17+D17))*100</f>
        <v>7.6815053451273023</v>
      </c>
      <c r="F17" s="5">
        <f>AVERAGE(E17:E19)</f>
        <v>8.3007185229758331</v>
      </c>
      <c r="G17" s="5">
        <f>(STDEV(E17:E19))/3^(1/2)</f>
        <v>0.69051966587371993</v>
      </c>
    </row>
    <row r="18" spans="1:7" x14ac:dyDescent="0.2">
      <c r="B18" s="5" t="s">
        <v>98</v>
      </c>
      <c r="C18" s="5">
        <v>1022897</v>
      </c>
      <c r="D18" s="5">
        <v>9544895</v>
      </c>
      <c r="E18" s="5">
        <f t="shared" si="0"/>
        <v>9.6793824102518293</v>
      </c>
    </row>
    <row r="19" spans="1:7" x14ac:dyDescent="0.2">
      <c r="B19" s="5" t="s">
        <v>99</v>
      </c>
      <c r="C19" s="5">
        <v>686850</v>
      </c>
      <c r="D19" s="5">
        <v>8421035</v>
      </c>
      <c r="E19" s="5">
        <f>(C19/(C19+D19))*100</f>
        <v>7.5412678135483704</v>
      </c>
    </row>
    <row r="20" spans="1:7" x14ac:dyDescent="0.2">
      <c r="A20" s="5" t="s">
        <v>125</v>
      </c>
      <c r="B20" s="5" t="s">
        <v>94</v>
      </c>
      <c r="C20" s="5">
        <v>812087</v>
      </c>
      <c r="D20" s="5">
        <v>8098976</v>
      </c>
      <c r="E20" s="5">
        <f t="shared" si="0"/>
        <v>9.1132449630307857</v>
      </c>
      <c r="F20" s="5">
        <f>AVERAGE(E20:E22)</f>
        <v>8.1907782219374194</v>
      </c>
      <c r="G20" s="5">
        <f>(STDEV(E20:E22))/3^(1/2)</f>
        <v>0.8959596479674462</v>
      </c>
    </row>
    <row r="21" spans="1:7" x14ac:dyDescent="0.2">
      <c r="B21" s="5" t="s">
        <v>95</v>
      </c>
      <c r="C21" s="5">
        <v>555393</v>
      </c>
      <c r="D21" s="5">
        <v>8123812</v>
      </c>
      <c r="E21" s="5">
        <f t="shared" si="0"/>
        <v>6.3991229611467872</v>
      </c>
    </row>
    <row r="22" spans="1:7" x14ac:dyDescent="0.2">
      <c r="B22" s="5" t="s">
        <v>96</v>
      </c>
      <c r="C22" s="5">
        <v>755561</v>
      </c>
      <c r="D22" s="5">
        <v>7583995</v>
      </c>
      <c r="E22" s="5">
        <f t="shared" si="0"/>
        <v>9.0599667416346872</v>
      </c>
    </row>
    <row r="23" spans="1:7" x14ac:dyDescent="0.2">
      <c r="B23" s="5" t="s">
        <v>97</v>
      </c>
      <c r="C23" s="5">
        <v>891635</v>
      </c>
      <c r="D23" s="5">
        <v>6282847</v>
      </c>
      <c r="E23" s="5">
        <f t="shared" si="0"/>
        <v>12.427865872407235</v>
      </c>
      <c r="F23" s="5">
        <f>AVERAGE(E23:E25)</f>
        <v>11.086716142514609</v>
      </c>
      <c r="G23" s="5">
        <f>(STDEV(E23:E25))/3^(1/2)</f>
        <v>0.71356319176963212</v>
      </c>
    </row>
    <row r="24" spans="1:7" x14ac:dyDescent="0.2">
      <c r="B24" s="5" t="s">
        <v>98</v>
      </c>
      <c r="C24" s="5">
        <v>674821</v>
      </c>
      <c r="D24" s="5">
        <v>6077682</v>
      </c>
      <c r="E24" s="5">
        <f t="shared" si="0"/>
        <v>9.9936423575080227</v>
      </c>
    </row>
    <row r="25" spans="1:7" x14ac:dyDescent="0.2">
      <c r="B25" s="5" t="s">
        <v>99</v>
      </c>
      <c r="C25" s="5">
        <v>680147</v>
      </c>
      <c r="D25" s="5">
        <v>5595059</v>
      </c>
      <c r="E25" s="5">
        <f t="shared" si="0"/>
        <v>10.838640197628571</v>
      </c>
    </row>
    <row r="26" spans="1:7" x14ac:dyDescent="0.2">
      <c r="A26" s="5">
        <v>15</v>
      </c>
      <c r="B26" s="5" t="s">
        <v>94</v>
      </c>
      <c r="C26" s="5">
        <v>790230</v>
      </c>
      <c r="D26" s="5">
        <v>8803647</v>
      </c>
      <c r="E26" s="5">
        <f t="shared" si="0"/>
        <v>8.2368160442332119</v>
      </c>
      <c r="F26" s="5">
        <f>AVERAGE(E26:E27)</f>
        <v>8.7196782343644959</v>
      </c>
      <c r="G26" s="5">
        <f>(STDEV(E26:E27))/3^(1/2)</f>
        <v>0.39425532730146695</v>
      </c>
    </row>
    <row r="27" spans="1:7" x14ac:dyDescent="0.2">
      <c r="B27" s="5" t="s">
        <v>95</v>
      </c>
      <c r="C27" s="5">
        <v>817107</v>
      </c>
      <c r="D27" s="5">
        <v>8062039</v>
      </c>
      <c r="E27" s="5">
        <f t="shared" si="0"/>
        <v>9.2025404244957798</v>
      </c>
    </row>
    <row r="28" spans="1:7" x14ac:dyDescent="0.2">
      <c r="B28" s="5" t="s">
        <v>96</v>
      </c>
      <c r="C28" s="5">
        <v>476439</v>
      </c>
      <c r="D28" s="5">
        <v>4089663</v>
      </c>
      <c r="E28" s="5">
        <f t="shared" si="0"/>
        <v>10.434260995483676</v>
      </c>
    </row>
    <row r="29" spans="1:7" x14ac:dyDescent="0.2">
      <c r="B29" s="5" t="s">
        <v>97</v>
      </c>
      <c r="C29" s="5">
        <v>1044163</v>
      </c>
      <c r="D29" s="5">
        <v>7381320</v>
      </c>
      <c r="E29" s="5">
        <f t="shared" si="0"/>
        <v>12.392915634628899</v>
      </c>
      <c r="F29" s="5">
        <f>AVERAGE(E29,E31)</f>
        <v>11.50401396322507</v>
      </c>
      <c r="G29" s="5">
        <f>(STDEV(E29,E31))/3^(1/2)</f>
        <v>0.72578517548216759</v>
      </c>
    </row>
    <row r="30" spans="1:7" x14ac:dyDescent="0.2">
      <c r="B30" s="5" t="s">
        <v>98</v>
      </c>
      <c r="C30" s="5">
        <v>743272</v>
      </c>
      <c r="D30" s="5">
        <v>3899747</v>
      </c>
      <c r="E30" s="5">
        <f t="shared" si="0"/>
        <v>16.008377307954156</v>
      </c>
    </row>
    <row r="31" spans="1:7" x14ac:dyDescent="0.2">
      <c r="B31" s="5" t="s">
        <v>99</v>
      </c>
      <c r="C31" s="5">
        <v>919503</v>
      </c>
      <c r="D31" s="5">
        <v>7742704</v>
      </c>
      <c r="E31" s="5">
        <f t="shared" si="0"/>
        <v>10.615112291821241</v>
      </c>
    </row>
    <row r="32" spans="1:7" x14ac:dyDescent="0.2">
      <c r="A32" s="5">
        <v>20</v>
      </c>
      <c r="B32" s="5" t="s">
        <v>94</v>
      </c>
      <c r="C32" s="5">
        <v>795806</v>
      </c>
      <c r="D32" s="5">
        <v>9034605</v>
      </c>
      <c r="E32" s="5">
        <f t="shared" si="0"/>
        <v>8.0953482005991404</v>
      </c>
      <c r="F32" s="5">
        <f>AVERAGE(E32:E34)</f>
        <v>7.9229336047213081</v>
      </c>
      <c r="G32" s="5">
        <f>(STDEV(E32:E34))/3^(1/2)</f>
        <v>0.34625581308752745</v>
      </c>
    </row>
    <row r="33" spans="1:7" x14ac:dyDescent="0.2">
      <c r="B33" s="5" t="s">
        <v>95</v>
      </c>
      <c r="C33" s="5">
        <v>741982</v>
      </c>
      <c r="D33" s="5">
        <v>9483961</v>
      </c>
      <c r="E33" s="5">
        <f t="shared" si="0"/>
        <v>7.2558785043100675</v>
      </c>
    </row>
    <row r="34" spans="1:7" x14ac:dyDescent="0.2">
      <c r="B34" s="5" t="s">
        <v>96</v>
      </c>
      <c r="C34" s="5">
        <v>753293</v>
      </c>
      <c r="D34" s="5">
        <v>8195758</v>
      </c>
      <c r="E34" s="5">
        <f t="shared" si="0"/>
        <v>8.4175741092547138</v>
      </c>
    </row>
    <row r="35" spans="1:7" x14ac:dyDescent="0.2">
      <c r="B35" s="5" t="s">
        <v>97</v>
      </c>
      <c r="C35" s="5">
        <v>886447</v>
      </c>
      <c r="D35" s="5">
        <v>9033659</v>
      </c>
      <c r="E35" s="5">
        <f t="shared" si="0"/>
        <v>8.9358621772791533</v>
      </c>
      <c r="F35" s="5">
        <f>AVERAGE(E35:E37)</f>
        <v>8.8840112514018177</v>
      </c>
      <c r="G35" s="5">
        <f>(STDEV(E35:E37))/3^(1/2)</f>
        <v>0.16290059519910821</v>
      </c>
    </row>
    <row r="36" spans="1:7" x14ac:dyDescent="0.2">
      <c r="B36" s="5" t="s">
        <v>98</v>
      </c>
      <c r="C36" s="5">
        <v>760159</v>
      </c>
      <c r="D36" s="5">
        <v>7559736</v>
      </c>
      <c r="E36" s="5">
        <f t="shared" si="0"/>
        <v>9.1366417484836049</v>
      </c>
    </row>
    <row r="37" spans="1:7" x14ac:dyDescent="0.2">
      <c r="B37" s="5" t="s">
        <v>99</v>
      </c>
      <c r="C37" s="5">
        <v>845414</v>
      </c>
      <c r="D37" s="5">
        <v>9008436</v>
      </c>
      <c r="E37" s="5">
        <f t="shared" si="0"/>
        <v>8.5795298284426913</v>
      </c>
    </row>
    <row r="38" spans="1:7" x14ac:dyDescent="0.2">
      <c r="A38" s="5" t="s">
        <v>126</v>
      </c>
      <c r="B38" s="5" t="s">
        <v>94</v>
      </c>
      <c r="C38" s="5">
        <v>950084</v>
      </c>
      <c r="D38" s="5">
        <v>9189678</v>
      </c>
      <c r="E38" s="5">
        <f t="shared" si="0"/>
        <v>9.3698846185936109</v>
      </c>
      <c r="F38" s="5">
        <f>AVERAGE(E38:E40)</f>
        <v>8.5584975087920654</v>
      </c>
      <c r="G38" s="5">
        <f>(STDEV(E38:E40))/3^(1/2)</f>
        <v>0.40738362734766698</v>
      </c>
    </row>
    <row r="39" spans="1:7" x14ac:dyDescent="0.2">
      <c r="B39" s="5" t="s">
        <v>95</v>
      </c>
      <c r="C39" s="5">
        <v>824895</v>
      </c>
      <c r="D39" s="5">
        <v>9213975</v>
      </c>
      <c r="E39" s="5">
        <f t="shared" si="0"/>
        <v>8.217010480263216</v>
      </c>
    </row>
    <row r="40" spans="1:7" x14ac:dyDescent="0.2">
      <c r="B40" s="5" t="s">
        <v>96</v>
      </c>
      <c r="C40" s="5">
        <v>802288</v>
      </c>
      <c r="D40" s="5">
        <v>9116465</v>
      </c>
      <c r="E40" s="5">
        <f t="shared" si="0"/>
        <v>8.0885974275193675</v>
      </c>
    </row>
    <row r="41" spans="1:7" x14ac:dyDescent="0.2">
      <c r="B41" s="5" t="s">
        <v>97</v>
      </c>
      <c r="C41" s="5">
        <v>763589</v>
      </c>
      <c r="D41" s="5">
        <v>8810692</v>
      </c>
      <c r="E41" s="5">
        <f t="shared" si="0"/>
        <v>7.9754187285708449</v>
      </c>
      <c r="F41" s="5">
        <f>AVERAGE(E41:E43)</f>
        <v>8.8893510978630701</v>
      </c>
      <c r="G41" s="5">
        <f>(STDEV(E41:E43))/3^(1/2)</f>
        <v>0.48057102092036214</v>
      </c>
    </row>
    <row r="42" spans="1:7" x14ac:dyDescent="0.2">
      <c r="B42" s="5" t="s">
        <v>98</v>
      </c>
      <c r="C42" s="5">
        <v>927004</v>
      </c>
      <c r="D42" s="5">
        <v>9272572</v>
      </c>
      <c r="E42" s="5">
        <f t="shared" si="0"/>
        <v>9.0886523126059355</v>
      </c>
    </row>
    <row r="43" spans="1:7" x14ac:dyDescent="0.2">
      <c r="B43" s="5" t="s">
        <v>99</v>
      </c>
      <c r="C43" s="5">
        <v>929294</v>
      </c>
      <c r="D43" s="5">
        <v>8746838</v>
      </c>
      <c r="E43" s="5">
        <f t="shared" si="0"/>
        <v>9.6039822524124308</v>
      </c>
    </row>
    <row r="44" spans="1:7" x14ac:dyDescent="0.2">
      <c r="A44" s="5">
        <v>23</v>
      </c>
      <c r="B44" s="5" t="s">
        <v>94</v>
      </c>
      <c r="C44" s="5">
        <v>842643</v>
      </c>
      <c r="D44" s="5">
        <v>8428502</v>
      </c>
      <c r="E44" s="5">
        <f t="shared" si="0"/>
        <v>9.0888773716730782</v>
      </c>
      <c r="F44" s="5">
        <f>AVERAGE(E44:E46)</f>
        <v>9.2029158007961964</v>
      </c>
      <c r="G44" s="5">
        <f>(STDEV(E44:E46))/3^(1/2)</f>
        <v>0.2912166368634323</v>
      </c>
    </row>
    <row r="45" spans="1:7" x14ac:dyDescent="0.2">
      <c r="B45" s="5" t="s">
        <v>95</v>
      </c>
      <c r="C45" s="5">
        <v>787281</v>
      </c>
      <c r="D45" s="5">
        <v>8194515</v>
      </c>
      <c r="E45" s="5">
        <f t="shared" si="0"/>
        <v>8.7652959385851119</v>
      </c>
    </row>
    <row r="46" spans="1:7" x14ac:dyDescent="0.2">
      <c r="B46" s="5" t="s">
        <v>96</v>
      </c>
      <c r="C46" s="5">
        <v>884377</v>
      </c>
      <c r="D46" s="5">
        <v>8181903</v>
      </c>
      <c r="E46" s="5">
        <f t="shared" si="0"/>
        <v>9.7545740921303992</v>
      </c>
    </row>
    <row r="47" spans="1:7" x14ac:dyDescent="0.2">
      <c r="B47" s="5" t="s">
        <v>97</v>
      </c>
      <c r="C47" s="5">
        <v>831085</v>
      </c>
      <c r="D47" s="5">
        <v>7947982</v>
      </c>
      <c r="E47" s="5">
        <f t="shared" si="0"/>
        <v>9.4666665603531683</v>
      </c>
      <c r="F47" s="5">
        <f>AVERAGE(E47:E49)</f>
        <v>10.100737052830931</v>
      </c>
      <c r="G47" s="5">
        <f>(STDEV(E47:E49))/3^(1/2)</f>
        <v>0.64347975198620333</v>
      </c>
    </row>
    <row r="48" spans="1:7" x14ac:dyDescent="0.2">
      <c r="B48" s="5" t="s">
        <v>98</v>
      </c>
      <c r="C48" s="5">
        <v>997540</v>
      </c>
      <c r="D48" s="5">
        <v>7762300</v>
      </c>
      <c r="E48" s="5">
        <f t="shared" si="0"/>
        <v>11.387650915998465</v>
      </c>
    </row>
    <row r="49" spans="1:7" x14ac:dyDescent="0.2">
      <c r="B49" s="5" t="s">
        <v>99</v>
      </c>
      <c r="C49" s="5">
        <v>854394</v>
      </c>
      <c r="D49" s="5">
        <v>8188828</v>
      </c>
      <c r="E49" s="5">
        <f t="shared" si="0"/>
        <v>9.4478936821411654</v>
      </c>
    </row>
    <row r="50" spans="1:7" x14ac:dyDescent="0.2">
      <c r="A50" s="5">
        <v>25</v>
      </c>
      <c r="B50" s="5" t="s">
        <v>94</v>
      </c>
      <c r="C50" s="5">
        <v>978442</v>
      </c>
      <c r="D50" s="5">
        <v>8322278</v>
      </c>
      <c r="E50" s="5">
        <f t="shared" si="0"/>
        <v>10.520067263609699</v>
      </c>
      <c r="F50" s="5">
        <f>AVERAGE(E50:E52)</f>
        <v>9.8153836828472887</v>
      </c>
      <c r="G50" s="5">
        <f>(STDEV(E50:E52))/3^(1/2)</f>
        <v>0.4428659465489983</v>
      </c>
    </row>
    <row r="51" spans="1:7" x14ac:dyDescent="0.2">
      <c r="B51" s="5" t="s">
        <v>95</v>
      </c>
      <c r="C51" s="5">
        <v>914231</v>
      </c>
      <c r="D51" s="5">
        <v>8294610</v>
      </c>
      <c r="E51" s="5">
        <f t="shared" si="0"/>
        <v>9.9277531233300707</v>
      </c>
    </row>
    <row r="52" spans="1:7" x14ac:dyDescent="0.2">
      <c r="B52" s="5" t="s">
        <v>96</v>
      </c>
      <c r="C52" s="5">
        <v>827905</v>
      </c>
      <c r="D52" s="5">
        <v>8372746</v>
      </c>
      <c r="E52" s="5">
        <f t="shared" si="0"/>
        <v>8.9983306616020968</v>
      </c>
    </row>
    <row r="53" spans="1:7" x14ac:dyDescent="0.2">
      <c r="B53" s="5" t="s">
        <v>97</v>
      </c>
      <c r="C53" s="5">
        <v>737818</v>
      </c>
      <c r="D53" s="5">
        <v>8353947</v>
      </c>
      <c r="E53" s="5">
        <f t="shared" si="0"/>
        <v>8.1152339507235389</v>
      </c>
      <c r="F53" s="5">
        <f>AVERAGE(E53:E55)</f>
        <v>9.3694157597903711</v>
      </c>
      <c r="G53" s="5">
        <f>(STDEV(E53:E55))/3^(1/2)</f>
        <v>0.78158865164270364</v>
      </c>
    </row>
    <row r="54" spans="1:7" x14ac:dyDescent="0.2">
      <c r="B54" s="5" t="s">
        <v>98</v>
      </c>
      <c r="C54" s="5">
        <v>837371</v>
      </c>
      <c r="D54" s="5">
        <v>8275903</v>
      </c>
      <c r="E54" s="5">
        <f t="shared" si="0"/>
        <v>9.1884760624996016</v>
      </c>
    </row>
    <row r="55" spans="1:7" x14ac:dyDescent="0.2">
      <c r="B55" s="5" t="s">
        <v>99</v>
      </c>
      <c r="C55" s="5">
        <v>969108</v>
      </c>
      <c r="D55" s="5">
        <v>8000346</v>
      </c>
      <c r="E55" s="5">
        <f t="shared" si="0"/>
        <v>10.804537266147973</v>
      </c>
    </row>
    <row r="56" spans="1:7" x14ac:dyDescent="0.2">
      <c r="A56" s="5">
        <v>30</v>
      </c>
      <c r="B56" s="5" t="s">
        <v>94</v>
      </c>
      <c r="C56" s="5">
        <v>1374525</v>
      </c>
      <c r="D56" s="5">
        <v>8032592</v>
      </c>
      <c r="E56" s="5">
        <f t="shared" si="0"/>
        <v>14.611543579185843</v>
      </c>
      <c r="F56" s="5">
        <f>AVERAGE(E56:E58)</f>
        <v>12.689435625692839</v>
      </c>
      <c r="G56" s="5">
        <f>(STDEV(E56:E58))/3^(1/2)</f>
        <v>0.97140896558811507</v>
      </c>
    </row>
    <row r="57" spans="1:7" x14ac:dyDescent="0.2">
      <c r="B57" s="5" t="s">
        <v>95</v>
      </c>
      <c r="C57" s="5">
        <v>1085524</v>
      </c>
      <c r="D57" s="5">
        <v>8367487</v>
      </c>
      <c r="E57" s="5">
        <f t="shared" si="0"/>
        <v>11.48336757462781</v>
      </c>
    </row>
    <row r="58" spans="1:7" x14ac:dyDescent="0.2">
      <c r="B58" s="5" t="s">
        <v>96</v>
      </c>
      <c r="C58" s="5">
        <v>1123122</v>
      </c>
      <c r="D58" s="5">
        <v>8257024</v>
      </c>
      <c r="E58" s="5">
        <f t="shared" si="0"/>
        <v>11.973395723264863</v>
      </c>
    </row>
    <row r="59" spans="1:7" x14ac:dyDescent="0.2">
      <c r="B59" s="5" t="s">
        <v>97</v>
      </c>
      <c r="C59" s="5">
        <v>1229449</v>
      </c>
      <c r="D59" s="5">
        <v>7373266</v>
      </c>
      <c r="E59" s="5">
        <f t="shared" si="0"/>
        <v>14.291406840747371</v>
      </c>
      <c r="F59" s="5">
        <f>AVERAGE(E59:E61)</f>
        <v>14.063169920104571</v>
      </c>
      <c r="G59" s="5">
        <f>(STDEV(E59:E61))/3^(1/2)</f>
        <v>1.6200980079834115</v>
      </c>
    </row>
    <row r="60" spans="1:7" x14ac:dyDescent="0.2">
      <c r="B60" s="5" t="s">
        <v>98</v>
      </c>
      <c r="C60" s="5">
        <v>1506766</v>
      </c>
      <c r="D60" s="5">
        <v>7489833</v>
      </c>
      <c r="E60" s="5">
        <f t="shared" si="0"/>
        <v>16.748173393078876</v>
      </c>
    </row>
    <row r="61" spans="1:7" x14ac:dyDescent="0.2">
      <c r="B61" s="5" t="s">
        <v>99</v>
      </c>
      <c r="C61" s="5">
        <v>1004741</v>
      </c>
      <c r="D61" s="5">
        <v>8006446</v>
      </c>
      <c r="E61" s="5">
        <f t="shared" si="0"/>
        <v>11.1499295264874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F691B-9CD8-7248-9E2B-9412D07F1D2B}">
  <dimension ref="A1:BG61"/>
  <sheetViews>
    <sheetView tabSelected="1" topLeftCell="C1" zoomScale="32" workbookViewId="0">
      <selection activeCell="S50" sqref="S50"/>
    </sheetView>
  </sheetViews>
  <sheetFormatPr baseColWidth="10" defaultColWidth="8.6640625" defaultRowHeight="16" x14ac:dyDescent="0.2"/>
  <sheetData>
    <row r="1" spans="1:59" x14ac:dyDescent="0.2">
      <c r="A1" s="2" t="s">
        <v>127</v>
      </c>
      <c r="B1" s="2" t="s">
        <v>128</v>
      </c>
      <c r="D1" s="2" t="s">
        <v>113</v>
      </c>
      <c r="E1" s="2" t="s">
        <v>129</v>
      </c>
      <c r="F1" s="2" t="s">
        <v>130</v>
      </c>
      <c r="G1" s="2" t="s">
        <v>131</v>
      </c>
      <c r="H1" s="2" t="s">
        <v>132</v>
      </c>
      <c r="I1" s="2" t="s">
        <v>133</v>
      </c>
      <c r="J1" s="2" t="s">
        <v>134</v>
      </c>
      <c r="K1" s="2" t="s">
        <v>91</v>
      </c>
      <c r="L1" s="2" t="s">
        <v>102</v>
      </c>
      <c r="M1" s="2" t="s">
        <v>135</v>
      </c>
      <c r="N1" s="2" t="s">
        <v>136</v>
      </c>
      <c r="O1" s="2" t="s">
        <v>137</v>
      </c>
      <c r="P1" s="2" t="s">
        <v>138</v>
      </c>
      <c r="Q1" s="2" t="s">
        <v>91</v>
      </c>
      <c r="R1" s="2" t="s">
        <v>102</v>
      </c>
      <c r="X1" t="s">
        <v>93</v>
      </c>
      <c r="Z1" t="s">
        <v>103</v>
      </c>
    </row>
    <row r="2" spans="1:59" x14ac:dyDescent="0.2">
      <c r="A2">
        <v>5</v>
      </c>
      <c r="B2" s="2" t="s">
        <v>100</v>
      </c>
      <c r="C2" s="2" t="s">
        <v>94</v>
      </c>
      <c r="D2" s="2">
        <v>0.61199999999999999</v>
      </c>
      <c r="E2">
        <v>157036</v>
      </c>
      <c r="F2">
        <f>(E2/8094.5)</f>
        <v>19.400333559824571</v>
      </c>
      <c r="G2">
        <f>2000/100</f>
        <v>20</v>
      </c>
      <c r="H2">
        <f>F2*G2/1000</f>
        <v>0.3880066711964914</v>
      </c>
      <c r="I2">
        <f>D2*384*2/1000</f>
        <v>0.47001599999999999</v>
      </c>
      <c r="J2">
        <f>H2/I2</f>
        <v>0.82551800618806892</v>
      </c>
      <c r="K2">
        <f>AVERAGE(J2:J4)</f>
        <v>0.78757517634303575</v>
      </c>
      <c r="L2">
        <f>(STDEV(J2:J4))/3^(1/2)</f>
        <v>1.9945706039551023E-2</v>
      </c>
      <c r="M2">
        <v>274425</v>
      </c>
      <c r="N2">
        <f>((M2-E2)/8092.3)</f>
        <v>14.506259036367904</v>
      </c>
      <c r="O2">
        <f t="shared" ref="O2:O37" si="0">E2/M2</f>
        <v>0.57223649448847591</v>
      </c>
      <c r="P2">
        <f>F2/(F2+N2)</f>
        <v>0.57216995499580581</v>
      </c>
      <c r="Q2">
        <f>AVERAGE(P2:P4)</f>
        <v>0.50112318488639052</v>
      </c>
      <c r="R2">
        <f>(STDEV(P2:P4))/3^(1/2)</f>
        <v>3.5567826120276383E-2</v>
      </c>
      <c r="W2" t="s">
        <v>92</v>
      </c>
      <c r="X2" t="s">
        <v>91</v>
      </c>
      <c r="Y2" t="s">
        <v>102</v>
      </c>
      <c r="Z2" t="s">
        <v>91</v>
      </c>
      <c r="AA2" t="s">
        <v>102</v>
      </c>
      <c r="BG2" s="2"/>
    </row>
    <row r="3" spans="1:59" x14ac:dyDescent="0.2">
      <c r="C3" s="2" t="s">
        <v>95</v>
      </c>
      <c r="D3" s="2">
        <v>0.64300000000000002</v>
      </c>
      <c r="E3">
        <v>155747</v>
      </c>
      <c r="F3">
        <f t="shared" ref="F3:F61" si="1">(E3/8094.5)</f>
        <v>19.241089628760271</v>
      </c>
      <c r="G3">
        <f t="shared" ref="G3:G61" si="2">2000/100</f>
        <v>20</v>
      </c>
      <c r="H3">
        <f t="shared" ref="H3:H61" si="3">F3*G3/1000</f>
        <v>0.38482179257520543</v>
      </c>
      <c r="I3">
        <f t="shared" ref="I3:I61" si="4">D3*384*2/1000</f>
        <v>0.49382399999999999</v>
      </c>
      <c r="J3">
        <f t="shared" ref="J3:J61" si="5">H3/I3</f>
        <v>0.77926911728714165</v>
      </c>
      <c r="M3">
        <v>332263</v>
      </c>
      <c r="N3">
        <f t="shared" ref="N3:N61" si="6">((M3-E3)/8092.3)</f>
        <v>21.812834422846411</v>
      </c>
      <c r="O3">
        <f t="shared" si="0"/>
        <v>0.46874614386796004</v>
      </c>
      <c r="P3">
        <f t="shared" ref="P3:P61" si="7">F3/(F3+N3)</f>
        <v>0.46867845335742642</v>
      </c>
      <c r="U3" t="s">
        <v>139</v>
      </c>
      <c r="V3">
        <v>-5</v>
      </c>
      <c r="W3">
        <v>5</v>
      </c>
      <c r="X3">
        <v>0.50112318488639096</v>
      </c>
      <c r="Y3">
        <v>3.5567826120276383E-2</v>
      </c>
      <c r="Z3">
        <v>0.59024006729192979</v>
      </c>
      <c r="AA3">
        <v>1.4233131936487679E-2</v>
      </c>
    </row>
    <row r="4" spans="1:59" x14ac:dyDescent="0.2">
      <c r="C4" s="2" t="s">
        <v>96</v>
      </c>
      <c r="D4" s="2">
        <v>0.623</v>
      </c>
      <c r="E4">
        <v>146772</v>
      </c>
      <c r="F4">
        <f t="shared" si="1"/>
        <v>18.132312063746987</v>
      </c>
      <c r="G4">
        <f t="shared" si="2"/>
        <v>20</v>
      </c>
      <c r="H4">
        <f t="shared" si="3"/>
        <v>0.36264624127493972</v>
      </c>
      <c r="I4">
        <f t="shared" si="4"/>
        <v>0.478464</v>
      </c>
      <c r="J4">
        <f t="shared" si="5"/>
        <v>0.75793840555389691</v>
      </c>
      <c r="M4">
        <v>317284</v>
      </c>
      <c r="N4">
        <f t="shared" si="6"/>
        <v>21.070894554082276</v>
      </c>
      <c r="O4">
        <f t="shared" si="0"/>
        <v>0.46258872177607441</v>
      </c>
      <c r="P4">
        <f t="shared" si="7"/>
        <v>0.46252114630593955</v>
      </c>
      <c r="V4">
        <v>0</v>
      </c>
      <c r="W4">
        <v>10</v>
      </c>
      <c r="X4">
        <v>0.56184047230710865</v>
      </c>
      <c r="Y4">
        <v>3.2913698777778423E-2</v>
      </c>
      <c r="Z4">
        <v>0.54662665765017238</v>
      </c>
      <c r="AA4">
        <v>1.7208823752923545E-2</v>
      </c>
    </row>
    <row r="5" spans="1:59" x14ac:dyDescent="0.2">
      <c r="C5" s="2" t="s">
        <v>97</v>
      </c>
      <c r="D5" s="2">
        <v>0.745</v>
      </c>
      <c r="E5">
        <v>197026</v>
      </c>
      <c r="F5">
        <f t="shared" si="1"/>
        <v>24.340725183766754</v>
      </c>
      <c r="G5">
        <f t="shared" si="2"/>
        <v>20</v>
      </c>
      <c r="H5">
        <f t="shared" si="3"/>
        <v>0.48681450367533508</v>
      </c>
      <c r="I5">
        <f t="shared" si="4"/>
        <v>0.57216</v>
      </c>
      <c r="J5">
        <f t="shared" si="5"/>
        <v>0.85083631095381551</v>
      </c>
      <c r="K5">
        <f>AVERAGE(J5:J7)</f>
        <v>0.82933326114757155</v>
      </c>
      <c r="L5">
        <f>(STDEV(J5:J7))/3^(1/2)</f>
        <v>1.4019864463767621E-2</v>
      </c>
      <c r="M5">
        <v>350649</v>
      </c>
      <c r="N5">
        <f t="shared" si="6"/>
        <v>18.983848843962779</v>
      </c>
      <c r="O5">
        <f t="shared" si="0"/>
        <v>0.56188952485248778</v>
      </c>
      <c r="P5">
        <f t="shared" si="7"/>
        <v>0.56182260830049191</v>
      </c>
      <c r="Q5">
        <f>AVERAGE(P5:P7)</f>
        <v>0.59024006729192979</v>
      </c>
      <c r="R5">
        <f>(STDEV(P5:P7))/3^(1/2)</f>
        <v>1.4233131936487679E-2</v>
      </c>
      <c r="U5" t="s">
        <v>140</v>
      </c>
      <c r="V5">
        <v>1</v>
      </c>
      <c r="W5">
        <v>11</v>
      </c>
      <c r="X5">
        <v>0.35270716419421183</v>
      </c>
      <c r="Y5">
        <v>5.0069907310544989E-2</v>
      </c>
      <c r="Z5">
        <v>0.35355524092860663</v>
      </c>
      <c r="AA5">
        <v>6.2259467661472508E-2</v>
      </c>
    </row>
    <row r="6" spans="1:59" x14ac:dyDescent="0.2">
      <c r="C6" s="2" t="s">
        <v>98</v>
      </c>
      <c r="D6" s="2">
        <v>0.67500000000000004</v>
      </c>
      <c r="E6">
        <v>175016</v>
      </c>
      <c r="F6">
        <f t="shared" si="1"/>
        <v>21.621594910124159</v>
      </c>
      <c r="G6">
        <f t="shared" si="2"/>
        <v>20</v>
      </c>
      <c r="H6">
        <f t="shared" si="3"/>
        <v>0.43243189820248318</v>
      </c>
      <c r="I6">
        <f t="shared" si="4"/>
        <v>0.51840000000000008</v>
      </c>
      <c r="J6">
        <f t="shared" si="5"/>
        <v>0.83416647029799984</v>
      </c>
      <c r="M6">
        <v>290208</v>
      </c>
      <c r="N6">
        <f t="shared" si="6"/>
        <v>14.234766382857778</v>
      </c>
      <c r="O6">
        <f t="shared" si="0"/>
        <v>0.60307090087109938</v>
      </c>
      <c r="P6">
        <f t="shared" si="7"/>
        <v>0.60300583021947884</v>
      </c>
      <c r="V6">
        <v>3</v>
      </c>
      <c r="W6">
        <v>13</v>
      </c>
      <c r="X6">
        <v>0.55768513628224659</v>
      </c>
      <c r="Y6">
        <v>4.0806991784133252E-2</v>
      </c>
      <c r="Z6">
        <v>0.58047781608380034</v>
      </c>
      <c r="AA6">
        <v>6.6550563929396997E-2</v>
      </c>
      <c r="AC6" s="7"/>
      <c r="BG6" s="8"/>
    </row>
    <row r="7" spans="1:59" x14ac:dyDescent="0.2">
      <c r="C7" s="2" t="s">
        <v>99</v>
      </c>
      <c r="D7" s="2">
        <v>0.81399999999999995</v>
      </c>
      <c r="E7">
        <v>203170</v>
      </c>
      <c r="F7">
        <f t="shared" si="1"/>
        <v>25.099759095682252</v>
      </c>
      <c r="G7">
        <f t="shared" si="2"/>
        <v>20</v>
      </c>
      <c r="H7">
        <f t="shared" si="3"/>
        <v>0.50199518191364512</v>
      </c>
      <c r="I7">
        <f t="shared" si="4"/>
        <v>0.62515199999999993</v>
      </c>
      <c r="J7">
        <f t="shared" si="5"/>
        <v>0.80299700219089942</v>
      </c>
      <c r="M7">
        <v>335288</v>
      </c>
      <c r="N7">
        <f t="shared" si="6"/>
        <v>16.326384340669524</v>
      </c>
      <c r="O7">
        <f t="shared" si="0"/>
        <v>0.60595667008661214</v>
      </c>
      <c r="P7">
        <f t="shared" si="7"/>
        <v>0.60589176335581862</v>
      </c>
      <c r="V7">
        <v>5</v>
      </c>
      <c r="W7">
        <v>15</v>
      </c>
      <c r="X7">
        <v>0.62491774304634806</v>
      </c>
      <c r="Y7">
        <v>5.0889462822527841E-2</v>
      </c>
      <c r="Z7">
        <v>0.56936987259230631</v>
      </c>
      <c r="AA7">
        <v>4.6784225003463915E-2</v>
      </c>
      <c r="AC7" s="7"/>
    </row>
    <row r="8" spans="1:59" x14ac:dyDescent="0.2">
      <c r="A8">
        <v>10</v>
      </c>
      <c r="C8" s="2" t="s">
        <v>94</v>
      </c>
      <c r="D8" s="2">
        <v>0.63200000000000001</v>
      </c>
      <c r="E8">
        <v>150040</v>
      </c>
      <c r="F8">
        <f t="shared" si="1"/>
        <v>18.536042992155167</v>
      </c>
      <c r="G8">
        <f t="shared" si="2"/>
        <v>20</v>
      </c>
      <c r="H8">
        <f t="shared" si="3"/>
        <v>0.37072085984310332</v>
      </c>
      <c r="I8">
        <f t="shared" si="4"/>
        <v>0.48537599999999997</v>
      </c>
      <c r="J8">
        <f t="shared" si="5"/>
        <v>0.76378077993782834</v>
      </c>
      <c r="K8">
        <f>AVERAGE(J8:J10)</f>
        <v>0.78438560456409678</v>
      </c>
      <c r="L8">
        <f>(STDEV(J8:J10))/3^(1/2)</f>
        <v>2.7894378775725787E-2</v>
      </c>
      <c r="M8">
        <v>289353</v>
      </c>
      <c r="N8">
        <f t="shared" si="6"/>
        <v>17.21550115541935</v>
      </c>
      <c r="O8">
        <f t="shared" si="0"/>
        <v>0.51853618244842803</v>
      </c>
      <c r="P8">
        <f t="shared" si="7"/>
        <v>0.5184683188967294</v>
      </c>
      <c r="Q8">
        <f>AVERAGE(P8:P10)</f>
        <v>0.56184047230710865</v>
      </c>
      <c r="R8">
        <f>(STDEV(P8:P10))/3^(1/2)</f>
        <v>3.2913698777778423E-2</v>
      </c>
      <c r="V8">
        <v>10</v>
      </c>
      <c r="W8">
        <v>20</v>
      </c>
      <c r="X8">
        <v>0.68427059345746599</v>
      </c>
      <c r="Y8">
        <v>0.11490666640603124</v>
      </c>
      <c r="Z8">
        <v>0.59883870483214208</v>
      </c>
      <c r="AA8">
        <v>2.9967139206209521E-3</v>
      </c>
      <c r="AC8" s="7"/>
    </row>
    <row r="9" spans="1:59" x14ac:dyDescent="0.2">
      <c r="C9" s="2" t="s">
        <v>95</v>
      </c>
      <c r="D9" s="2">
        <v>0.78300000000000003</v>
      </c>
      <c r="E9">
        <v>182483</v>
      </c>
      <c r="F9">
        <f t="shared" si="1"/>
        <v>22.544073136080055</v>
      </c>
      <c r="G9">
        <f t="shared" si="2"/>
        <v>20</v>
      </c>
      <c r="H9">
        <f t="shared" si="3"/>
        <v>0.45088146272160112</v>
      </c>
      <c r="I9">
        <f t="shared" si="4"/>
        <v>0.6013440000000001</v>
      </c>
      <c r="J9">
        <f t="shared" si="5"/>
        <v>0.74978957588601702</v>
      </c>
      <c r="M9">
        <v>337488</v>
      </c>
      <c r="N9">
        <f t="shared" si="6"/>
        <v>19.15462847398144</v>
      </c>
      <c r="O9">
        <f t="shared" si="0"/>
        <v>0.54070959560043619</v>
      </c>
      <c r="P9">
        <f t="shared" si="7"/>
        <v>0.54064208873689223</v>
      </c>
      <c r="AC9" s="7"/>
    </row>
    <row r="10" spans="1:59" x14ac:dyDescent="0.2">
      <c r="C10" s="2" t="s">
        <v>96</v>
      </c>
      <c r="D10" s="2">
        <v>0.71099999999999997</v>
      </c>
      <c r="E10">
        <v>185548</v>
      </c>
      <c r="F10">
        <f t="shared" si="1"/>
        <v>22.922725307307431</v>
      </c>
      <c r="G10">
        <f t="shared" si="2"/>
        <v>20</v>
      </c>
      <c r="H10">
        <f t="shared" si="3"/>
        <v>0.45845450614614863</v>
      </c>
      <c r="I10">
        <f t="shared" si="4"/>
        <v>0.54604799999999998</v>
      </c>
      <c r="J10">
        <f t="shared" si="5"/>
        <v>0.83958645786844499</v>
      </c>
      <c r="M10">
        <v>296178</v>
      </c>
      <c r="N10">
        <f t="shared" si="6"/>
        <v>13.671020599829466</v>
      </c>
      <c r="O10">
        <f t="shared" si="0"/>
        <v>0.6264746199920318</v>
      </c>
      <c r="P10">
        <f t="shared" si="7"/>
        <v>0.62641100928770455</v>
      </c>
    </row>
    <row r="11" spans="1:59" x14ac:dyDescent="0.2">
      <c r="C11" s="2" t="s">
        <v>97</v>
      </c>
      <c r="D11" s="2">
        <v>0.76800000000000002</v>
      </c>
      <c r="E11">
        <v>191325</v>
      </c>
      <c r="F11">
        <f t="shared" si="1"/>
        <v>23.636419791216259</v>
      </c>
      <c r="G11">
        <f t="shared" si="2"/>
        <v>20</v>
      </c>
      <c r="H11">
        <f t="shared" si="3"/>
        <v>0.47272839582432519</v>
      </c>
      <c r="I11">
        <f t="shared" si="4"/>
        <v>0.58982400000000001</v>
      </c>
      <c r="J11">
        <f t="shared" si="5"/>
        <v>0.80147365285970928</v>
      </c>
      <c r="K11">
        <f>AVERAGE(J11:J13)</f>
        <v>0.79537219260193304</v>
      </c>
      <c r="L11">
        <f>(STDEV(J11:J13))/3^(1/2)</f>
        <v>1.2110536783610583E-2</v>
      </c>
      <c r="M11">
        <v>350342</v>
      </c>
      <c r="N11">
        <f t="shared" si="6"/>
        <v>19.650408412935754</v>
      </c>
      <c r="O11">
        <f t="shared" si="0"/>
        <v>0.54610923040914305</v>
      </c>
      <c r="P11">
        <f t="shared" si="7"/>
        <v>0.54604185087760915</v>
      </c>
      <c r="Q11">
        <f>AVERAGE(P11:P13)</f>
        <v>0.54662665765017238</v>
      </c>
      <c r="R11">
        <f>(STDEV(P11:P13))/3^(1/2)</f>
        <v>1.7208823752923545E-2</v>
      </c>
    </row>
    <row r="12" spans="1:59" x14ac:dyDescent="0.2">
      <c r="C12" s="2" t="s">
        <v>98</v>
      </c>
      <c r="D12" s="2">
        <v>0.77900000000000003</v>
      </c>
      <c r="E12">
        <v>186934</v>
      </c>
      <c r="F12">
        <f t="shared" si="1"/>
        <v>23.093952683921181</v>
      </c>
      <c r="G12">
        <f t="shared" si="2"/>
        <v>20</v>
      </c>
      <c r="H12">
        <f t="shared" si="3"/>
        <v>0.46187905367842358</v>
      </c>
      <c r="I12">
        <f t="shared" si="4"/>
        <v>0.59827200000000003</v>
      </c>
      <c r="J12">
        <f t="shared" si="5"/>
        <v>0.77202184571302612</v>
      </c>
      <c r="M12">
        <v>324095</v>
      </c>
      <c r="N12">
        <f t="shared" si="6"/>
        <v>16.949569343697096</v>
      </c>
      <c r="O12">
        <f t="shared" si="0"/>
        <v>0.57678767028186184</v>
      </c>
      <c r="P12">
        <f t="shared" si="7"/>
        <v>0.57672131507296309</v>
      </c>
    </row>
    <row r="13" spans="1:59" x14ac:dyDescent="0.2">
      <c r="C13" s="2" t="s">
        <v>99</v>
      </c>
      <c r="D13" s="2">
        <v>0.80200000000000005</v>
      </c>
      <c r="E13">
        <v>202574</v>
      </c>
      <c r="F13">
        <f t="shared" si="1"/>
        <v>25.026128852924824</v>
      </c>
      <c r="G13">
        <f t="shared" si="2"/>
        <v>20</v>
      </c>
      <c r="H13">
        <f t="shared" si="3"/>
        <v>0.50052257705849645</v>
      </c>
      <c r="I13">
        <f t="shared" si="4"/>
        <v>0.61593600000000004</v>
      </c>
      <c r="J13">
        <f t="shared" si="5"/>
        <v>0.81262107923306381</v>
      </c>
      <c r="M13">
        <v>391686</v>
      </c>
      <c r="N13">
        <f t="shared" si="6"/>
        <v>23.369375826402877</v>
      </c>
      <c r="O13">
        <f t="shared" si="0"/>
        <v>0.51718468364965819</v>
      </c>
      <c r="P13">
        <f t="shared" si="7"/>
        <v>0.51711680699994467</v>
      </c>
    </row>
    <row r="14" spans="1:59" x14ac:dyDescent="0.2">
      <c r="A14">
        <v>11</v>
      </c>
      <c r="B14" s="2" t="s">
        <v>101</v>
      </c>
      <c r="C14" s="2" t="s">
        <v>94</v>
      </c>
      <c r="D14" s="2">
        <v>0.82299999999999995</v>
      </c>
      <c r="E14">
        <v>92269</v>
      </c>
      <c r="F14">
        <f t="shared" si="1"/>
        <v>11.398974612391131</v>
      </c>
      <c r="G14">
        <f t="shared" si="2"/>
        <v>20</v>
      </c>
      <c r="H14">
        <f t="shared" si="3"/>
        <v>0.2279794922478226</v>
      </c>
      <c r="I14">
        <f t="shared" si="4"/>
        <v>0.63206399999999996</v>
      </c>
      <c r="J14">
        <f t="shared" si="5"/>
        <v>0.36069051907373717</v>
      </c>
      <c r="K14">
        <f>AVERAGE(J14:J16)</f>
        <v>0.39554188135619994</v>
      </c>
      <c r="L14">
        <f>(STDEV(J14:J16))/3^(1/2)</f>
        <v>1.7883140734397791E-2</v>
      </c>
      <c r="M14">
        <v>322429</v>
      </c>
      <c r="N14">
        <f t="shared" si="6"/>
        <v>28.441852131038146</v>
      </c>
      <c r="O14">
        <f t="shared" si="0"/>
        <v>0.28616842777789842</v>
      </c>
      <c r="P14">
        <f t="shared" si="7"/>
        <v>0.2861129033742027</v>
      </c>
      <c r="Q14">
        <f>AVERAGE(P14:P16)</f>
        <v>0.35270716419421183</v>
      </c>
      <c r="R14">
        <f>(STDEV(P14:P16))/3^(1/2)</f>
        <v>5.0069907310544989E-2</v>
      </c>
    </row>
    <row r="15" spans="1:59" x14ac:dyDescent="0.2">
      <c r="C15" s="2" t="s">
        <v>95</v>
      </c>
      <c r="D15" s="2">
        <v>0.94499999999999995</v>
      </c>
      <c r="E15">
        <v>123347</v>
      </c>
      <c r="F15">
        <f t="shared" si="1"/>
        <v>15.238371733893384</v>
      </c>
      <c r="G15">
        <f t="shared" si="2"/>
        <v>20</v>
      </c>
      <c r="H15">
        <f t="shared" si="3"/>
        <v>0.30476743467786771</v>
      </c>
      <c r="I15">
        <f t="shared" si="4"/>
        <v>0.72575999999999996</v>
      </c>
      <c r="J15">
        <f t="shared" si="5"/>
        <v>0.41992867432466341</v>
      </c>
      <c r="M15">
        <v>273594</v>
      </c>
      <c r="N15">
        <f t="shared" si="6"/>
        <v>18.566662135610393</v>
      </c>
      <c r="O15">
        <f t="shared" si="0"/>
        <v>0.45083956519514318</v>
      </c>
      <c r="P15">
        <f t="shared" si="7"/>
        <v>0.45077226642391377</v>
      </c>
      <c r="V15" s="2" t="s">
        <v>141</v>
      </c>
      <c r="X15" t="s">
        <v>93</v>
      </c>
      <c r="Z15" t="s">
        <v>103</v>
      </c>
    </row>
    <row r="16" spans="1:59" x14ac:dyDescent="0.2">
      <c r="C16" s="2" t="s">
        <v>96</v>
      </c>
      <c r="D16" s="2">
        <v>0.93200000000000005</v>
      </c>
      <c r="E16">
        <v>117617</v>
      </c>
      <c r="F16">
        <f t="shared" si="1"/>
        <v>14.530483661745629</v>
      </c>
      <c r="G16">
        <f t="shared" si="2"/>
        <v>20</v>
      </c>
      <c r="H16">
        <f t="shared" si="3"/>
        <v>0.2906096732349126</v>
      </c>
      <c r="I16">
        <f t="shared" si="4"/>
        <v>0.71577600000000008</v>
      </c>
      <c r="J16">
        <f t="shared" si="5"/>
        <v>0.4060064506701993</v>
      </c>
      <c r="M16">
        <v>366071</v>
      </c>
      <c r="N16">
        <f t="shared" si="6"/>
        <v>30.702519679201217</v>
      </c>
      <c r="O16">
        <f t="shared" si="0"/>
        <v>0.32129559566313637</v>
      </c>
      <c r="P16">
        <f t="shared" si="7"/>
        <v>0.32123632278451908</v>
      </c>
      <c r="V16" s="2" t="s">
        <v>92</v>
      </c>
      <c r="W16" t="s">
        <v>92</v>
      </c>
      <c r="X16" t="s">
        <v>91</v>
      </c>
      <c r="Y16" t="s">
        <v>102</v>
      </c>
      <c r="Z16" t="s">
        <v>91</v>
      </c>
      <c r="AA16" t="s">
        <v>102</v>
      </c>
    </row>
    <row r="17" spans="1:27" x14ac:dyDescent="0.2">
      <c r="C17" s="2" t="s">
        <v>97</v>
      </c>
      <c r="D17" s="2">
        <v>0.74399999999999999</v>
      </c>
      <c r="E17">
        <v>109757</v>
      </c>
      <c r="F17">
        <f t="shared" si="1"/>
        <v>13.559453950213108</v>
      </c>
      <c r="G17">
        <f t="shared" si="2"/>
        <v>20</v>
      </c>
      <c r="H17">
        <f t="shared" si="3"/>
        <v>0.27118907900426215</v>
      </c>
      <c r="I17">
        <f t="shared" si="4"/>
        <v>0.57139200000000001</v>
      </c>
      <c r="J17">
        <f t="shared" si="5"/>
        <v>0.47461126337831494</v>
      </c>
      <c r="K17">
        <f>AVERAGE(J17:J19)</f>
        <v>0.5079053609976828</v>
      </c>
      <c r="L17">
        <f>(STDEV(J17:J19))/3^(1/2)</f>
        <v>1.697204755537559E-2</v>
      </c>
      <c r="M17">
        <v>465294</v>
      </c>
      <c r="N17">
        <f t="shared" si="6"/>
        <v>43.935222371884386</v>
      </c>
      <c r="O17">
        <f t="shared" si="0"/>
        <v>0.23588741741780467</v>
      </c>
      <c r="P17">
        <f t="shared" si="7"/>
        <v>0.23583842570484514</v>
      </c>
      <c r="Q17">
        <f>AVERAGE(P17:P19)</f>
        <v>0.35355524092860663</v>
      </c>
      <c r="R17">
        <f>(STDEV(P17:P19))/3^(1/2)</f>
        <v>6.2259467661472508E-2</v>
      </c>
      <c r="V17">
        <v>-5</v>
      </c>
      <c r="W17">
        <v>5</v>
      </c>
      <c r="X17">
        <v>0.78757517634303575</v>
      </c>
      <c r="Y17">
        <v>1.9945706039551023E-2</v>
      </c>
      <c r="Z17">
        <v>0.82933326114757155</v>
      </c>
      <c r="AA17">
        <v>1.4019864463767621E-2</v>
      </c>
    </row>
    <row r="18" spans="1:27" x14ac:dyDescent="0.2">
      <c r="C18" s="2" t="s">
        <v>98</v>
      </c>
      <c r="D18" s="2">
        <v>0.82199999999999995</v>
      </c>
      <c r="E18">
        <v>132561</v>
      </c>
      <c r="F18">
        <f t="shared" si="1"/>
        <v>16.376675520415098</v>
      </c>
      <c r="G18">
        <f t="shared" si="2"/>
        <v>20</v>
      </c>
      <c r="H18">
        <f t="shared" si="3"/>
        <v>0.32753351040830192</v>
      </c>
      <c r="I18">
        <f t="shared" si="4"/>
        <v>0.63129599999999997</v>
      </c>
      <c r="J18">
        <f t="shared" si="5"/>
        <v>0.51882715938054724</v>
      </c>
      <c r="M18">
        <v>351319</v>
      </c>
      <c r="N18">
        <f t="shared" si="6"/>
        <v>27.032858396253229</v>
      </c>
      <c r="O18">
        <f t="shared" si="0"/>
        <v>0.37732374280924175</v>
      </c>
      <c r="P18">
        <f t="shared" si="7"/>
        <v>0.37725987917430298</v>
      </c>
      <c r="V18">
        <v>0</v>
      </c>
      <c r="W18">
        <v>10</v>
      </c>
      <c r="X18">
        <v>0.78438560456409678</v>
      </c>
      <c r="Y18">
        <v>2.7894378775725787E-2</v>
      </c>
      <c r="Z18">
        <v>0.79537219260193304</v>
      </c>
      <c r="AA18">
        <v>1.2110536783610583E-2</v>
      </c>
    </row>
    <row r="19" spans="1:27" x14ac:dyDescent="0.2">
      <c r="C19" s="2" t="s">
        <v>99</v>
      </c>
      <c r="D19" s="2">
        <v>0.92300000000000004</v>
      </c>
      <c r="E19">
        <v>152134</v>
      </c>
      <c r="F19">
        <f t="shared" si="1"/>
        <v>18.794737167212304</v>
      </c>
      <c r="G19">
        <f t="shared" si="2"/>
        <v>20</v>
      </c>
      <c r="H19">
        <f t="shared" si="3"/>
        <v>0.37589474334424611</v>
      </c>
      <c r="I19">
        <f t="shared" si="4"/>
        <v>0.70886400000000005</v>
      </c>
      <c r="J19">
        <f t="shared" si="5"/>
        <v>0.5302776602341861</v>
      </c>
      <c r="M19">
        <v>339862</v>
      </c>
      <c r="N19">
        <f t="shared" si="6"/>
        <v>23.198349047860312</v>
      </c>
      <c r="O19">
        <f t="shared" si="0"/>
        <v>0.44763462817261124</v>
      </c>
      <c r="P19">
        <f t="shared" si="7"/>
        <v>0.44756741790667182</v>
      </c>
      <c r="V19">
        <v>1</v>
      </c>
      <c r="W19">
        <v>11</v>
      </c>
      <c r="X19">
        <v>0.39554188135619994</v>
      </c>
      <c r="Y19">
        <v>1.7883140734397791E-2</v>
      </c>
      <c r="Z19">
        <v>0.5079053609976828</v>
      </c>
      <c r="AA19">
        <v>1.697204755537559E-2</v>
      </c>
    </row>
    <row r="20" spans="1:27" x14ac:dyDescent="0.2">
      <c r="A20">
        <v>13</v>
      </c>
      <c r="B20" s="2" t="s">
        <v>101</v>
      </c>
      <c r="C20" s="2" t="s">
        <v>94</v>
      </c>
      <c r="D20" s="2">
        <v>0.89300000000000002</v>
      </c>
      <c r="E20">
        <v>157833</v>
      </c>
      <c r="F20">
        <f t="shared" si="1"/>
        <v>19.498795478411267</v>
      </c>
      <c r="G20">
        <f t="shared" si="2"/>
        <v>20</v>
      </c>
      <c r="H20">
        <f t="shared" si="3"/>
        <v>0.38997590956822537</v>
      </c>
      <c r="I20">
        <f t="shared" si="4"/>
        <v>0.6858240000000001</v>
      </c>
      <c r="J20">
        <f t="shared" si="5"/>
        <v>0.56862388829820087</v>
      </c>
      <c r="K20">
        <f>AVERAGE(J20:J22)</f>
        <v>0.60626042447352413</v>
      </c>
      <c r="L20">
        <f>(STDEV(J20:J22))/3^(1/2)</f>
        <v>4.6535478774185977E-2</v>
      </c>
      <c r="M20">
        <v>308430</v>
      </c>
      <c r="N20">
        <f t="shared" si="6"/>
        <v>18.609913127293847</v>
      </c>
      <c r="O20">
        <f t="shared" si="0"/>
        <v>0.51173037642252694</v>
      </c>
      <c r="P20">
        <f t="shared" si="7"/>
        <v>0.5116624570031264</v>
      </c>
      <c r="Q20">
        <f>AVERAGE(P20:P22)</f>
        <v>0.55768513628224659</v>
      </c>
      <c r="R20">
        <f>(STDEV(P20:P22))/3^(1/2)</f>
        <v>4.0806991784133252E-2</v>
      </c>
      <c r="V20">
        <v>3</v>
      </c>
      <c r="W20">
        <v>13</v>
      </c>
      <c r="X20">
        <v>0.60626042447352413</v>
      </c>
      <c r="Y20">
        <v>4.6535478774185977E-2</v>
      </c>
      <c r="Z20">
        <v>0.62601894121616342</v>
      </c>
      <c r="AA20">
        <v>6.0795129518024307E-2</v>
      </c>
    </row>
    <row r="21" spans="1:27" x14ac:dyDescent="0.2">
      <c r="C21" s="2" t="s">
        <v>95</v>
      </c>
      <c r="D21" s="2">
        <v>0.86899999999999999</v>
      </c>
      <c r="E21">
        <v>188752</v>
      </c>
      <c r="F21">
        <f t="shared" si="1"/>
        <v>23.318549632466489</v>
      </c>
      <c r="G21">
        <f t="shared" si="2"/>
        <v>20</v>
      </c>
      <c r="H21">
        <f t="shared" si="3"/>
        <v>0.46637099264932974</v>
      </c>
      <c r="I21">
        <f t="shared" si="4"/>
        <v>0.6673920000000001</v>
      </c>
      <c r="J21">
        <f t="shared" si="5"/>
        <v>0.69879619870979826</v>
      </c>
      <c r="M21">
        <v>361321</v>
      </c>
      <c r="N21">
        <f t="shared" si="6"/>
        <v>21.325086810919021</v>
      </c>
      <c r="O21">
        <f t="shared" si="0"/>
        <v>0.52239421456267421</v>
      </c>
      <c r="P21">
        <f t="shared" si="7"/>
        <v>0.52232639386439161</v>
      </c>
      <c r="V21">
        <v>5</v>
      </c>
      <c r="W21">
        <v>15</v>
      </c>
      <c r="X21">
        <v>0.86955947545211842</v>
      </c>
      <c r="Y21">
        <v>1.4963974638529033E-2</v>
      </c>
      <c r="Z21">
        <v>0.85446183864295266</v>
      </c>
      <c r="AA21">
        <v>7.9317301278779267E-3</v>
      </c>
    </row>
    <row r="22" spans="1:27" x14ac:dyDescent="0.2">
      <c r="C22" s="2" t="s">
        <v>96</v>
      </c>
      <c r="D22" s="2">
        <v>0.92100000000000004</v>
      </c>
      <c r="E22">
        <v>157840</v>
      </c>
      <c r="F22">
        <f t="shared" si="1"/>
        <v>19.499660263141639</v>
      </c>
      <c r="G22">
        <f t="shared" si="2"/>
        <v>20</v>
      </c>
      <c r="H22">
        <f t="shared" si="3"/>
        <v>0.38999320526283277</v>
      </c>
      <c r="I22">
        <f t="shared" si="4"/>
        <v>0.70732799999999996</v>
      </c>
      <c r="J22">
        <f t="shared" si="5"/>
        <v>0.55136118641257348</v>
      </c>
      <c r="M22">
        <v>246961</v>
      </c>
      <c r="N22">
        <f t="shared" si="6"/>
        <v>11.013061799488403</v>
      </c>
      <c r="O22">
        <f t="shared" si="0"/>
        <v>0.63912925522653374</v>
      </c>
      <c r="P22">
        <f t="shared" si="7"/>
        <v>0.63906655797922174</v>
      </c>
      <c r="V22">
        <v>10</v>
      </c>
      <c r="W22">
        <v>20</v>
      </c>
      <c r="X22">
        <v>0.83492142594597996</v>
      </c>
      <c r="Y22">
        <v>3.8782751906620283E-2</v>
      </c>
      <c r="Z22">
        <v>0.88945873782563434</v>
      </c>
      <c r="AA22">
        <v>1.0130566397969771E-2</v>
      </c>
    </row>
    <row r="23" spans="1:27" x14ac:dyDescent="0.2">
      <c r="C23" s="2" t="s">
        <v>97</v>
      </c>
      <c r="D23" s="2">
        <v>0.97799999999999998</v>
      </c>
      <c r="E23">
        <v>154913</v>
      </c>
      <c r="F23">
        <f t="shared" si="1"/>
        <v>19.138056705170179</v>
      </c>
      <c r="G23">
        <f t="shared" si="2"/>
        <v>20</v>
      </c>
      <c r="H23">
        <f t="shared" si="3"/>
        <v>0.38276113410340362</v>
      </c>
      <c r="I23">
        <f t="shared" si="4"/>
        <v>0.75110399999999999</v>
      </c>
      <c r="J23">
        <f t="shared" si="5"/>
        <v>0.50959805047424012</v>
      </c>
      <c r="K23">
        <f>AVERAGE(J23:J25)</f>
        <v>0.62601894121616342</v>
      </c>
      <c r="L23">
        <f>(STDEV(J23:J25))/3^(1/2)</f>
        <v>6.0795129518024307E-2</v>
      </c>
      <c r="M23">
        <v>301390</v>
      </c>
      <c r="N23">
        <f t="shared" si="6"/>
        <v>18.100787168048637</v>
      </c>
      <c r="O23">
        <f t="shared" si="0"/>
        <v>0.51399515577822752</v>
      </c>
      <c r="P23">
        <f t="shared" si="7"/>
        <v>0.51392725215440327</v>
      </c>
      <c r="Q23">
        <f>AVERAGE(P23:P24)</f>
        <v>0.58047781608380034</v>
      </c>
      <c r="R23">
        <f>(STDEV(P23:P24))/2^(1/2)</f>
        <v>6.6550563929396997E-2</v>
      </c>
      <c r="V23">
        <v>11</v>
      </c>
      <c r="W23">
        <v>21</v>
      </c>
      <c r="X23">
        <v>0.99902113391716074</v>
      </c>
      <c r="Y23">
        <v>3.1477406531672268E-2</v>
      </c>
      <c r="Z23">
        <v>0.95259014176088819</v>
      </c>
      <c r="AA23">
        <v>1.2003362921383194E-3</v>
      </c>
    </row>
    <row r="24" spans="1:27" x14ac:dyDescent="0.2">
      <c r="C24" s="2" t="s">
        <v>98</v>
      </c>
      <c r="D24" s="2">
        <v>1.042</v>
      </c>
      <c r="E24">
        <v>211772</v>
      </c>
      <c r="F24">
        <f t="shared" si="1"/>
        <v>26.162455988634257</v>
      </c>
      <c r="G24">
        <f t="shared" si="2"/>
        <v>20</v>
      </c>
      <c r="H24">
        <f t="shared" si="3"/>
        <v>0.52324911977268518</v>
      </c>
      <c r="I24">
        <f t="shared" si="4"/>
        <v>0.80025600000000008</v>
      </c>
      <c r="J24">
        <f t="shared" si="5"/>
        <v>0.65385216702240923</v>
      </c>
      <c r="M24">
        <v>327268</v>
      </c>
      <c r="N24">
        <f t="shared" si="6"/>
        <v>14.272332958491406</v>
      </c>
      <c r="O24">
        <f t="shared" si="0"/>
        <v>0.6470904579732818</v>
      </c>
      <c r="P24">
        <f t="shared" si="7"/>
        <v>0.6470283800131974</v>
      </c>
      <c r="V24">
        <v>13</v>
      </c>
      <c r="W24">
        <v>23</v>
      </c>
      <c r="X24">
        <v>0.87917249007782861</v>
      </c>
      <c r="Y24">
        <v>5.5975338703604757E-2</v>
      </c>
      <c r="Z24">
        <v>0.84005440474755211</v>
      </c>
      <c r="AA24">
        <v>2.8562605216963733E-2</v>
      </c>
    </row>
    <row r="25" spans="1:27" x14ac:dyDescent="0.2">
      <c r="C25" s="2" t="s">
        <v>99</v>
      </c>
      <c r="D25" s="2">
        <v>1.147</v>
      </c>
      <c r="E25">
        <v>254772</v>
      </c>
      <c r="F25">
        <f t="shared" si="1"/>
        <v>31.474705046636604</v>
      </c>
      <c r="G25">
        <f t="shared" si="2"/>
        <v>20</v>
      </c>
      <c r="H25">
        <f t="shared" si="3"/>
        <v>0.62949410093273206</v>
      </c>
      <c r="I25">
        <f t="shared" si="4"/>
        <v>0.88089600000000001</v>
      </c>
      <c r="J25">
        <f t="shared" si="5"/>
        <v>0.71460660615184091</v>
      </c>
      <c r="M25">
        <v>257986</v>
      </c>
      <c r="N25">
        <f t="shared" si="6"/>
        <v>0.39716767791604363</v>
      </c>
      <c r="O25">
        <f t="shared" si="0"/>
        <v>0.98754195964122082</v>
      </c>
      <c r="P25">
        <f t="shared" si="7"/>
        <v>0.98753861496158379</v>
      </c>
      <c r="V25">
        <v>15</v>
      </c>
      <c r="W25">
        <v>25</v>
      </c>
      <c r="X25">
        <v>0.9162085986625691</v>
      </c>
      <c r="Y25">
        <v>6.599322898177129E-2</v>
      </c>
      <c r="Z25">
        <v>0.88354350060033937</v>
      </c>
      <c r="AA25">
        <v>2.9804243592552654E-2</v>
      </c>
    </row>
    <row r="26" spans="1:27" x14ac:dyDescent="0.2">
      <c r="A26">
        <v>15</v>
      </c>
      <c r="B26" s="2" t="s">
        <v>101</v>
      </c>
      <c r="C26" s="2" t="s">
        <v>94</v>
      </c>
      <c r="D26" s="2">
        <v>0.874</v>
      </c>
      <c r="E26">
        <v>228104</v>
      </c>
      <c r="F26">
        <f t="shared" si="1"/>
        <v>28.180122305269009</v>
      </c>
      <c r="G26">
        <f t="shared" si="2"/>
        <v>20</v>
      </c>
      <c r="H26">
        <f t="shared" si="3"/>
        <v>0.56360244610538013</v>
      </c>
      <c r="I26">
        <f t="shared" si="4"/>
        <v>0.67123199999999994</v>
      </c>
      <c r="J26">
        <f t="shared" si="5"/>
        <v>0.83965372048022169</v>
      </c>
      <c r="K26">
        <f>AVERAGE(J26:J28)</f>
        <v>0.86955947545211842</v>
      </c>
      <c r="L26">
        <f>(STDEV(J26:J28))/3^(1/2)</f>
        <v>1.4963974638529033E-2</v>
      </c>
      <c r="M26">
        <v>430827</v>
      </c>
      <c r="N26">
        <f t="shared" si="6"/>
        <v>25.051345105841357</v>
      </c>
      <c r="O26">
        <f t="shared" si="0"/>
        <v>0.52945613900707245</v>
      </c>
      <c r="P26">
        <f t="shared" si="7"/>
        <v>0.52938841771225176</v>
      </c>
      <c r="Q26">
        <f>AVERAGE(P26:P28)</f>
        <v>0.62491774304634806</v>
      </c>
      <c r="R26">
        <f>(STDEV(P26:P28))/3^(1/2)</f>
        <v>5.0889462822527841E-2</v>
      </c>
      <c r="V26">
        <v>20</v>
      </c>
      <c r="W26">
        <v>30</v>
      </c>
      <c r="X26">
        <v>1.0156283689964132</v>
      </c>
      <c r="Y26">
        <v>4.9970227954714036E-2</v>
      </c>
      <c r="Z26">
        <v>0.9164314360228264</v>
      </c>
      <c r="AA26">
        <v>4.8636918126563483E-2</v>
      </c>
    </row>
    <row r="27" spans="1:27" x14ac:dyDescent="0.2">
      <c r="C27" s="2" t="s">
        <v>95</v>
      </c>
      <c r="D27" s="2">
        <v>0.98299999999999998</v>
      </c>
      <c r="E27">
        <v>270563</v>
      </c>
      <c r="F27">
        <f t="shared" si="1"/>
        <v>33.42553585768114</v>
      </c>
      <c r="G27">
        <f t="shared" si="2"/>
        <v>20</v>
      </c>
      <c r="H27">
        <f t="shared" si="3"/>
        <v>0.66851071715362287</v>
      </c>
      <c r="I27">
        <f t="shared" si="4"/>
        <v>0.75494399999999995</v>
      </c>
      <c r="J27">
        <f t="shared" si="5"/>
        <v>0.8855103387186638</v>
      </c>
      <c r="M27">
        <v>384787</v>
      </c>
      <c r="N27">
        <f t="shared" si="6"/>
        <v>14.115146497287544</v>
      </c>
      <c r="O27">
        <f t="shared" si="0"/>
        <v>0.70315005444570633</v>
      </c>
      <c r="P27">
        <f t="shared" si="7"/>
        <v>0.70309331296730315</v>
      </c>
    </row>
    <row r="28" spans="1:27" x14ac:dyDescent="0.2">
      <c r="C28" s="2" t="s">
        <v>96</v>
      </c>
      <c r="D28" s="2">
        <v>0.91200000000000003</v>
      </c>
      <c r="E28">
        <v>250455</v>
      </c>
      <c r="F28">
        <f t="shared" si="1"/>
        <v>30.941379949348324</v>
      </c>
      <c r="G28">
        <f t="shared" si="2"/>
        <v>20</v>
      </c>
      <c r="H28">
        <f t="shared" si="3"/>
        <v>0.61882759898696649</v>
      </c>
      <c r="I28">
        <f t="shared" si="4"/>
        <v>0.70041600000000004</v>
      </c>
      <c r="J28">
        <f t="shared" si="5"/>
        <v>0.88351436715746989</v>
      </c>
      <c r="M28">
        <v>389914</v>
      </c>
      <c r="N28">
        <f t="shared" si="6"/>
        <v>17.233542997664447</v>
      </c>
      <c r="O28">
        <f t="shared" si="0"/>
        <v>0.64233395056345755</v>
      </c>
      <c r="P28">
        <f t="shared" si="7"/>
        <v>0.64227149845948917</v>
      </c>
    </row>
    <row r="29" spans="1:27" x14ac:dyDescent="0.2">
      <c r="C29" s="2" t="s">
        <v>97</v>
      </c>
      <c r="D29" s="2">
        <v>0.94099999999999995</v>
      </c>
      <c r="E29">
        <v>252453</v>
      </c>
      <c r="F29">
        <f t="shared" si="1"/>
        <v>31.18821421953178</v>
      </c>
      <c r="G29">
        <f t="shared" si="2"/>
        <v>20</v>
      </c>
      <c r="H29">
        <f t="shared" si="3"/>
        <v>0.62376428439063558</v>
      </c>
      <c r="I29">
        <f t="shared" si="4"/>
        <v>0.722688</v>
      </c>
      <c r="J29">
        <f t="shared" si="5"/>
        <v>0.86311698048208296</v>
      </c>
      <c r="K29">
        <f>AVERAGE(J29:J31)</f>
        <v>0.85446183864295266</v>
      </c>
      <c r="L29">
        <f>(STDEV(J29:J31))/3^(1/2)</f>
        <v>7.9317301278779267E-3</v>
      </c>
      <c r="M29">
        <v>501747</v>
      </c>
      <c r="N29">
        <f t="shared" si="6"/>
        <v>30.806322059241502</v>
      </c>
      <c r="O29">
        <f t="shared" si="0"/>
        <v>0.50314800088490819</v>
      </c>
      <c r="P29">
        <f t="shared" si="7"/>
        <v>0.50308004691391683</v>
      </c>
      <c r="Q29">
        <f>AVERAGE(P29:P31)</f>
        <v>0.56936987259230631</v>
      </c>
      <c r="R29">
        <f>(STDEV(P29:P31))/3^(1/2)</f>
        <v>4.6784225003463915E-2</v>
      </c>
    </row>
    <row r="30" spans="1:27" x14ac:dyDescent="0.2">
      <c r="C30" s="2" t="s">
        <v>98</v>
      </c>
      <c r="D30" s="2">
        <v>1.089</v>
      </c>
      <c r="E30">
        <v>283867</v>
      </c>
      <c r="F30">
        <f t="shared" si="1"/>
        <v>35.069121008091912</v>
      </c>
      <c r="G30">
        <f t="shared" si="2"/>
        <v>20</v>
      </c>
      <c r="H30">
        <f t="shared" si="3"/>
        <v>0.70138242016183827</v>
      </c>
      <c r="I30">
        <f t="shared" si="4"/>
        <v>0.83635199999999998</v>
      </c>
      <c r="J30">
        <f t="shared" si="5"/>
        <v>0.83862108318248574</v>
      </c>
      <c r="M30">
        <v>520481</v>
      </c>
      <c r="N30">
        <f t="shared" si="6"/>
        <v>29.239400417681004</v>
      </c>
      <c r="O30">
        <f t="shared" si="0"/>
        <v>0.54539358785431169</v>
      </c>
      <c r="P30">
        <f t="shared" si="7"/>
        <v>0.54532619053557141</v>
      </c>
    </row>
    <row r="31" spans="1:27" x14ac:dyDescent="0.2">
      <c r="C31" s="2" t="s">
        <v>99</v>
      </c>
      <c r="D31" s="2">
        <v>1.119</v>
      </c>
      <c r="E31">
        <v>299696</v>
      </c>
      <c r="F31">
        <f t="shared" si="1"/>
        <v>37.024646364815617</v>
      </c>
      <c r="G31">
        <f t="shared" si="2"/>
        <v>20</v>
      </c>
      <c r="H31">
        <f t="shared" si="3"/>
        <v>0.74049292729631233</v>
      </c>
      <c r="I31">
        <f t="shared" si="4"/>
        <v>0.85939200000000004</v>
      </c>
      <c r="J31">
        <f t="shared" si="5"/>
        <v>0.86164745226428952</v>
      </c>
      <c r="M31">
        <v>454247</v>
      </c>
      <c r="N31">
        <f t="shared" si="6"/>
        <v>19.098525759054905</v>
      </c>
      <c r="O31">
        <f t="shared" si="0"/>
        <v>0.65976440130589742</v>
      </c>
      <c r="P31">
        <f t="shared" si="7"/>
        <v>0.65970338032743081</v>
      </c>
    </row>
    <row r="32" spans="1:27" x14ac:dyDescent="0.2">
      <c r="A32">
        <v>20</v>
      </c>
      <c r="B32" s="2" t="s">
        <v>101</v>
      </c>
      <c r="C32" s="2" t="s">
        <v>94</v>
      </c>
      <c r="D32" s="2">
        <v>0.93200000000000005</v>
      </c>
      <c r="E32">
        <v>264321</v>
      </c>
      <c r="F32">
        <f t="shared" si="1"/>
        <v>32.654394959540426</v>
      </c>
      <c r="G32">
        <f t="shared" si="2"/>
        <v>20</v>
      </c>
      <c r="H32">
        <f t="shared" si="3"/>
        <v>0.65308789919080845</v>
      </c>
      <c r="I32">
        <f t="shared" si="4"/>
        <v>0.71577600000000008</v>
      </c>
      <c r="J32">
        <f t="shared" si="5"/>
        <v>0.91241938705797399</v>
      </c>
      <c r="K32">
        <f>AVERAGE(J32:J34)</f>
        <v>0.83492142594597996</v>
      </c>
      <c r="L32">
        <f>(STDEV(J32:J34))/3^(1/2)</f>
        <v>3.8782751906620283E-2</v>
      </c>
      <c r="M32">
        <v>574863</v>
      </c>
      <c r="N32">
        <f t="shared" si="6"/>
        <v>38.374998455321723</v>
      </c>
      <c r="O32">
        <f t="shared" si="0"/>
        <v>0.45979824758246746</v>
      </c>
      <c r="P32">
        <f t="shared" si="7"/>
        <v>0.45973073103434164</v>
      </c>
      <c r="Q32">
        <f>AVERAGE(P32:P34)</f>
        <v>0.68427059345746599</v>
      </c>
      <c r="R32">
        <f>(STDEV(P32:P34))/3^(1/2)</f>
        <v>0.11490666640603124</v>
      </c>
      <c r="V32" s="2" t="s">
        <v>27</v>
      </c>
      <c r="X32" t="s">
        <v>93</v>
      </c>
      <c r="Z32" t="s">
        <v>103</v>
      </c>
    </row>
    <row r="33" spans="2:27" x14ac:dyDescent="0.2">
      <c r="C33" s="2" t="s">
        <v>95</v>
      </c>
      <c r="D33" s="2">
        <v>1.196</v>
      </c>
      <c r="E33">
        <v>297020</v>
      </c>
      <c r="F33">
        <f t="shared" si="1"/>
        <v>36.694051516461798</v>
      </c>
      <c r="G33">
        <f t="shared" si="2"/>
        <v>20</v>
      </c>
      <c r="H33">
        <f t="shared" si="3"/>
        <v>0.73388103032923591</v>
      </c>
      <c r="I33">
        <f t="shared" si="4"/>
        <v>0.91852800000000001</v>
      </c>
      <c r="J33">
        <f t="shared" si="5"/>
        <v>0.79897513230868944</v>
      </c>
      <c r="M33">
        <v>354030</v>
      </c>
      <c r="N33">
        <f t="shared" si="6"/>
        <v>7.0449686739245951</v>
      </c>
      <c r="O33">
        <f t="shared" si="0"/>
        <v>0.83896844900149703</v>
      </c>
      <c r="P33">
        <f t="shared" si="7"/>
        <v>0.83893172176104114</v>
      </c>
      <c r="V33" s="2" t="s">
        <v>92</v>
      </c>
      <c r="W33" t="s">
        <v>92</v>
      </c>
      <c r="X33" t="s">
        <v>91</v>
      </c>
      <c r="Y33" t="s">
        <v>102</v>
      </c>
      <c r="Z33" t="s">
        <v>91</v>
      </c>
      <c r="AA33" t="s">
        <v>102</v>
      </c>
    </row>
    <row r="34" spans="2:27" x14ac:dyDescent="0.2">
      <c r="C34" s="2" t="s">
        <v>96</v>
      </c>
      <c r="D34" s="2">
        <v>1.1060000000000001</v>
      </c>
      <c r="E34">
        <v>272742</v>
      </c>
      <c r="F34">
        <f t="shared" si="1"/>
        <v>33.694730990178513</v>
      </c>
      <c r="G34">
        <f t="shared" si="2"/>
        <v>20</v>
      </c>
      <c r="H34">
        <f t="shared" si="3"/>
        <v>0.67389461980357035</v>
      </c>
      <c r="I34">
        <f t="shared" si="4"/>
        <v>0.84940800000000016</v>
      </c>
      <c r="J34">
        <f t="shared" si="5"/>
        <v>0.79336975847127678</v>
      </c>
      <c r="M34">
        <v>361631</v>
      </c>
      <c r="N34">
        <f t="shared" si="6"/>
        <v>10.984392570715372</v>
      </c>
      <c r="O34">
        <f t="shared" si="0"/>
        <v>0.75419972292198401</v>
      </c>
      <c r="P34">
        <f t="shared" si="7"/>
        <v>0.75414932757701547</v>
      </c>
      <c r="V34">
        <v>-5</v>
      </c>
      <c r="W34">
        <v>5</v>
      </c>
      <c r="X34">
        <v>7.0603522074610465</v>
      </c>
      <c r="Y34">
        <v>0.58679570493194266</v>
      </c>
      <c r="Z34">
        <v>5.8321699564699658</v>
      </c>
      <c r="AA34">
        <v>0.40265065669087952</v>
      </c>
    </row>
    <row r="35" spans="2:27" x14ac:dyDescent="0.2">
      <c r="C35" s="2" t="s">
        <v>97</v>
      </c>
      <c r="D35" s="2">
        <v>0.92200000000000004</v>
      </c>
      <c r="E35">
        <v>260638</v>
      </c>
      <c r="F35">
        <f t="shared" si="1"/>
        <v>32.199394650688738</v>
      </c>
      <c r="G35">
        <f t="shared" si="2"/>
        <v>20</v>
      </c>
      <c r="H35">
        <f t="shared" si="3"/>
        <v>0.64398789301377479</v>
      </c>
      <c r="I35">
        <f t="shared" si="4"/>
        <v>0.70809600000000006</v>
      </c>
      <c r="J35">
        <f t="shared" si="5"/>
        <v>0.90946410234456165</v>
      </c>
      <c r="K35">
        <f>AVERAGE(J35:J37)</f>
        <v>0.88945873782563434</v>
      </c>
      <c r="L35">
        <f>(STDEV(J35:J37))/3^(1/2)</f>
        <v>1.0130566397969771E-2</v>
      </c>
      <c r="M35">
        <v>437380</v>
      </c>
      <c r="N35">
        <f t="shared" si="6"/>
        <v>21.840762206047724</v>
      </c>
      <c r="O35">
        <f t="shared" si="0"/>
        <v>0.59590744890026981</v>
      </c>
      <c r="P35">
        <f t="shared" si="7"/>
        <v>0.59584199091152112</v>
      </c>
      <c r="Q35">
        <f>AVERAGE(P35:P36)</f>
        <v>0.59883870483214208</v>
      </c>
      <c r="R35">
        <f>(STDEV(P35:P36))/2^(1/2)</f>
        <v>2.9967139206209521E-3</v>
      </c>
      <c r="V35">
        <v>0</v>
      </c>
      <c r="W35">
        <v>10</v>
      </c>
      <c r="X35">
        <v>9.5451201911861521</v>
      </c>
      <c r="Y35">
        <v>0.85060996174045833</v>
      </c>
      <c r="Z35">
        <v>8.6096528239650087</v>
      </c>
      <c r="AA35">
        <v>0.44133746501145515</v>
      </c>
    </row>
    <row r="36" spans="2:27" x14ac:dyDescent="0.2">
      <c r="C36" s="2" t="s">
        <v>98</v>
      </c>
      <c r="D36" s="2">
        <v>0.97299999999999998</v>
      </c>
      <c r="E36">
        <v>265139</v>
      </c>
      <c r="F36">
        <f t="shared" si="1"/>
        <v>32.755451232318244</v>
      </c>
      <c r="G36">
        <f t="shared" si="2"/>
        <v>20</v>
      </c>
      <c r="H36">
        <f t="shared" si="3"/>
        <v>0.65510902464636489</v>
      </c>
      <c r="I36">
        <f t="shared" si="4"/>
        <v>0.74726400000000004</v>
      </c>
      <c r="J36">
        <f t="shared" si="5"/>
        <v>0.87667681655528018</v>
      </c>
      <c r="M36">
        <v>440503</v>
      </c>
      <c r="N36">
        <f t="shared" si="6"/>
        <v>21.670476873076876</v>
      </c>
      <c r="O36">
        <f t="shared" si="0"/>
        <v>0.60190055459327174</v>
      </c>
      <c r="P36">
        <f t="shared" si="7"/>
        <v>0.60183541875276303</v>
      </c>
      <c r="V36">
        <v>1</v>
      </c>
      <c r="W36">
        <v>11</v>
      </c>
      <c r="X36">
        <v>10.682763491742662</v>
      </c>
      <c r="Y36">
        <v>0.63535379994659247</v>
      </c>
      <c r="Z36">
        <v>11.191254228485235</v>
      </c>
      <c r="AA36">
        <v>0.21751028885870802</v>
      </c>
    </row>
    <row r="37" spans="2:27" x14ac:dyDescent="0.2">
      <c r="C37" s="2" t="s">
        <v>99</v>
      </c>
      <c r="D37" s="2">
        <v>1.3340000000000001</v>
      </c>
      <c r="E37">
        <v>365815</v>
      </c>
      <c r="F37">
        <f t="shared" si="1"/>
        <v>45.19303230588671</v>
      </c>
      <c r="G37">
        <f t="shared" si="2"/>
        <v>20</v>
      </c>
      <c r="H37">
        <f t="shared" si="3"/>
        <v>0.9038606461177342</v>
      </c>
      <c r="I37">
        <f t="shared" si="4"/>
        <v>1.0245120000000001</v>
      </c>
      <c r="J37">
        <f t="shared" si="5"/>
        <v>0.88223529457706118</v>
      </c>
      <c r="M37">
        <v>379778</v>
      </c>
      <c r="N37">
        <f t="shared" si="6"/>
        <v>1.7254674196458362</v>
      </c>
      <c r="O37">
        <f t="shared" si="0"/>
        <v>0.96323378394746406</v>
      </c>
      <c r="P37">
        <f t="shared" si="7"/>
        <v>0.96322415614864898</v>
      </c>
      <c r="V37">
        <v>3</v>
      </c>
      <c r="W37">
        <v>13</v>
      </c>
      <c r="X37">
        <v>12.045575514491254</v>
      </c>
      <c r="Y37">
        <v>0.87567995643073848</v>
      </c>
      <c r="Z37">
        <v>15.707232719421762</v>
      </c>
      <c r="AA37">
        <v>1.2911548314963524</v>
      </c>
    </row>
    <row r="38" spans="2:27" x14ac:dyDescent="0.2">
      <c r="B38" s="2"/>
      <c r="C38" s="2"/>
      <c r="D38" s="2"/>
      <c r="V38">
        <v>5</v>
      </c>
      <c r="W38">
        <v>15</v>
      </c>
      <c r="X38">
        <v>9.8972250953972143</v>
      </c>
      <c r="Y38">
        <v>0.37678905537150736</v>
      </c>
      <c r="Z38">
        <v>12.194335699073349</v>
      </c>
      <c r="AA38">
        <v>0.19676158072632666</v>
      </c>
    </row>
    <row r="39" spans="2:27" x14ac:dyDescent="0.2">
      <c r="C39" s="2"/>
      <c r="D39" s="2"/>
      <c r="V39">
        <v>10</v>
      </c>
      <c r="W39">
        <v>20</v>
      </c>
      <c r="X39">
        <v>9.6956180056445103</v>
      </c>
      <c r="Y39">
        <v>1.4223884816343539</v>
      </c>
      <c r="Z39">
        <v>10.256373679222676</v>
      </c>
      <c r="AA39">
        <v>1.136795207467628</v>
      </c>
    </row>
    <row r="40" spans="2:27" x14ac:dyDescent="0.2">
      <c r="C40" s="2"/>
      <c r="D40" s="2"/>
    </row>
    <row r="41" spans="2:27" x14ac:dyDescent="0.2">
      <c r="C41" s="2"/>
      <c r="D41" s="2"/>
    </row>
    <row r="42" spans="2:27" x14ac:dyDescent="0.2">
      <c r="C42" s="2"/>
      <c r="D42" s="2"/>
    </row>
    <row r="43" spans="2:27" x14ac:dyDescent="0.2">
      <c r="C43" s="2"/>
      <c r="D43" s="2"/>
    </row>
    <row r="44" spans="2:27" x14ac:dyDescent="0.2">
      <c r="B44" s="2"/>
      <c r="C44" s="2"/>
      <c r="D44" s="2"/>
    </row>
    <row r="45" spans="2:27" x14ac:dyDescent="0.2">
      <c r="C45" s="2"/>
      <c r="D45" s="2"/>
    </row>
    <row r="46" spans="2:27" x14ac:dyDescent="0.2">
      <c r="C46" s="2"/>
      <c r="D46" s="2"/>
    </row>
    <row r="47" spans="2:27" x14ac:dyDescent="0.2">
      <c r="C47" s="2"/>
      <c r="D47" s="2"/>
    </row>
    <row r="48" spans="2:27" x14ac:dyDescent="0.2">
      <c r="C48" s="2"/>
      <c r="D48" s="2"/>
    </row>
    <row r="49" spans="2:4" x14ac:dyDescent="0.2">
      <c r="C49" s="2"/>
      <c r="D49" s="2"/>
    </row>
    <row r="50" spans="2:4" x14ac:dyDescent="0.2">
      <c r="B50" s="2"/>
      <c r="C50" s="2"/>
      <c r="D50" s="2"/>
    </row>
    <row r="51" spans="2:4" x14ac:dyDescent="0.2">
      <c r="C51" s="2"/>
      <c r="D51" s="2"/>
    </row>
    <row r="52" spans="2:4" x14ac:dyDescent="0.2">
      <c r="C52" s="2"/>
      <c r="D52" s="2"/>
    </row>
    <row r="53" spans="2:4" x14ac:dyDescent="0.2">
      <c r="C53" s="2"/>
      <c r="D53" s="2"/>
    </row>
    <row r="54" spans="2:4" x14ac:dyDescent="0.2">
      <c r="C54" s="2"/>
      <c r="D54" s="2"/>
    </row>
    <row r="55" spans="2:4" x14ac:dyDescent="0.2">
      <c r="C55" s="2"/>
      <c r="D55" s="2"/>
    </row>
    <row r="56" spans="2:4" x14ac:dyDescent="0.2">
      <c r="B56" s="2"/>
      <c r="C56" s="2"/>
      <c r="D56" s="2"/>
    </row>
    <row r="57" spans="2:4" x14ac:dyDescent="0.2">
      <c r="C57" s="2"/>
      <c r="D57" s="2"/>
    </row>
    <row r="58" spans="2:4" x14ac:dyDescent="0.2">
      <c r="C58" s="2"/>
      <c r="D58" s="2"/>
    </row>
    <row r="59" spans="2:4" x14ac:dyDescent="0.2">
      <c r="C59" s="2"/>
      <c r="D59" s="2"/>
    </row>
    <row r="60" spans="2:4" x14ac:dyDescent="0.2">
      <c r="C60" s="2"/>
      <c r="D60" s="2"/>
    </row>
    <row r="61" spans="2:4" x14ac:dyDescent="0.2">
      <c r="C61" s="2"/>
      <c r="D61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0"/>
  <sheetViews>
    <sheetView topLeftCell="A39" zoomScale="31" zoomScaleNormal="92" workbookViewId="0">
      <selection activeCell="AD83" sqref="AD83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E1" t="s">
        <v>2</v>
      </c>
    </row>
    <row r="2" spans="1:7" x14ac:dyDescent="0.2">
      <c r="A2" t="s">
        <v>3</v>
      </c>
      <c r="B2" t="s">
        <v>4</v>
      </c>
      <c r="E2" t="s">
        <v>5</v>
      </c>
    </row>
    <row r="3" spans="1:7" x14ac:dyDescent="0.2">
      <c r="A3" t="s">
        <v>6</v>
      </c>
    </row>
    <row r="4" spans="1:7" x14ac:dyDescent="0.2">
      <c r="A4" t="s">
        <v>6</v>
      </c>
      <c r="B4" t="s">
        <v>4</v>
      </c>
      <c r="E4" t="s">
        <v>7</v>
      </c>
    </row>
    <row r="5" spans="1:7" x14ac:dyDescent="0.2">
      <c r="A5" t="s">
        <v>6</v>
      </c>
      <c r="B5" t="s">
        <v>8</v>
      </c>
      <c r="E5" t="s">
        <v>9</v>
      </c>
      <c r="F5" t="s">
        <v>10</v>
      </c>
    </row>
    <row r="6" spans="1:7" x14ac:dyDescent="0.2">
      <c r="A6" t="s">
        <v>6</v>
      </c>
      <c r="B6" t="s">
        <v>4</v>
      </c>
      <c r="E6" t="s">
        <v>11</v>
      </c>
      <c r="F6" t="s">
        <v>9</v>
      </c>
    </row>
    <row r="7" spans="1:7" x14ac:dyDescent="0.2">
      <c r="A7" t="s">
        <v>6</v>
      </c>
      <c r="B7" t="s">
        <v>12</v>
      </c>
      <c r="E7" t="s">
        <v>13</v>
      </c>
      <c r="F7" t="s">
        <v>14</v>
      </c>
    </row>
    <row r="8" spans="1:7" x14ac:dyDescent="0.2">
      <c r="A8" t="s">
        <v>6</v>
      </c>
      <c r="B8" t="s">
        <v>15</v>
      </c>
      <c r="E8" t="s">
        <v>16</v>
      </c>
      <c r="F8" t="s">
        <v>17</v>
      </c>
      <c r="G8" t="s">
        <v>18</v>
      </c>
    </row>
    <row r="9" spans="1:7" x14ac:dyDescent="0.2">
      <c r="A9" t="s">
        <v>6</v>
      </c>
      <c r="B9" t="s">
        <v>19</v>
      </c>
      <c r="E9" t="s">
        <v>20</v>
      </c>
      <c r="F9" t="s">
        <v>17</v>
      </c>
      <c r="G9" t="s">
        <v>21</v>
      </c>
    </row>
    <row r="10" spans="1:7" x14ac:dyDescent="0.2">
      <c r="A10" t="s">
        <v>6</v>
      </c>
      <c r="B10" t="s">
        <v>4</v>
      </c>
      <c r="E10" t="s">
        <v>22</v>
      </c>
      <c r="F10" t="s">
        <v>13</v>
      </c>
      <c r="G10" t="s">
        <v>23</v>
      </c>
    </row>
    <row r="11" spans="1:7" x14ac:dyDescent="0.2">
      <c r="A11" t="s">
        <v>6</v>
      </c>
    </row>
    <row r="12" spans="1:7" x14ac:dyDescent="0.2">
      <c r="A12" t="s">
        <v>6</v>
      </c>
    </row>
    <row r="13" spans="1:7" x14ac:dyDescent="0.2">
      <c r="A13" t="s">
        <v>6</v>
      </c>
      <c r="B13" t="s">
        <v>24</v>
      </c>
      <c r="E13" t="s">
        <v>25</v>
      </c>
    </row>
    <row r="14" spans="1:7" x14ac:dyDescent="0.2">
      <c r="A14" t="s">
        <v>6</v>
      </c>
    </row>
    <row r="15" spans="1:7" x14ac:dyDescent="0.2">
      <c r="A15" t="s">
        <v>6</v>
      </c>
      <c r="B15" t="s">
        <v>26</v>
      </c>
      <c r="E15" t="s">
        <v>27</v>
      </c>
    </row>
    <row r="16" spans="1:7" x14ac:dyDescent="0.2">
      <c r="A16" t="s">
        <v>6</v>
      </c>
      <c r="B16" t="s">
        <v>28</v>
      </c>
      <c r="E16" t="s">
        <v>29</v>
      </c>
      <c r="F16" t="s">
        <v>30</v>
      </c>
    </row>
    <row r="17" spans="1:15" x14ac:dyDescent="0.2">
      <c r="A17" t="s">
        <v>6</v>
      </c>
      <c r="B17" t="s">
        <v>31</v>
      </c>
      <c r="E17" t="s">
        <v>32</v>
      </c>
      <c r="F17" t="s">
        <v>33</v>
      </c>
      <c r="G17" t="s">
        <v>34</v>
      </c>
      <c r="L17">
        <v>0.5</v>
      </c>
      <c r="M17" t="s">
        <v>35</v>
      </c>
    </row>
    <row r="18" spans="1:15" x14ac:dyDescent="0.2">
      <c r="A18" t="s">
        <v>6</v>
      </c>
      <c r="B18" t="s">
        <v>36</v>
      </c>
      <c r="E18" t="s">
        <v>37</v>
      </c>
      <c r="F18" t="s">
        <v>38</v>
      </c>
      <c r="G18">
        <v>0</v>
      </c>
    </row>
    <row r="19" spans="1:15" x14ac:dyDescent="0.2">
      <c r="A19" t="s">
        <v>6</v>
      </c>
      <c r="B19" t="s">
        <v>28</v>
      </c>
      <c r="E19" t="s">
        <v>39</v>
      </c>
      <c r="F19" t="s">
        <v>40</v>
      </c>
    </row>
    <row r="20" spans="1:15" x14ac:dyDescent="0.2">
      <c r="A20" t="s">
        <v>6</v>
      </c>
      <c r="B20" t="s">
        <v>24</v>
      </c>
      <c r="E20" t="s">
        <v>41</v>
      </c>
      <c r="F20" t="s">
        <v>38</v>
      </c>
      <c r="G20">
        <v>0.5</v>
      </c>
    </row>
    <row r="21" spans="1:15" x14ac:dyDescent="0.2">
      <c r="A21" t="s">
        <v>6</v>
      </c>
      <c r="B21" t="s">
        <v>24</v>
      </c>
      <c r="E21" t="s">
        <v>42</v>
      </c>
      <c r="F21" t="s">
        <v>43</v>
      </c>
    </row>
    <row r="22" spans="1:15" x14ac:dyDescent="0.2">
      <c r="A22" t="s">
        <v>6</v>
      </c>
      <c r="B22" t="s">
        <v>4</v>
      </c>
      <c r="E22" t="s">
        <v>24</v>
      </c>
      <c r="F22" t="s">
        <v>44</v>
      </c>
      <c r="G22">
        <v>1</v>
      </c>
      <c r="L22" t="s">
        <v>45</v>
      </c>
      <c r="M22" t="s">
        <v>46</v>
      </c>
      <c r="N22" t="s">
        <v>47</v>
      </c>
      <c r="O22">
        <v>1</v>
      </c>
    </row>
    <row r="23" spans="1:15" x14ac:dyDescent="0.2">
      <c r="A23" t="s">
        <v>6</v>
      </c>
      <c r="B23" t="s">
        <v>48</v>
      </c>
      <c r="E23">
        <v>1</v>
      </c>
      <c r="F23" t="s">
        <v>49</v>
      </c>
      <c r="G23" t="s">
        <v>50</v>
      </c>
      <c r="L23" t="s">
        <v>51</v>
      </c>
      <c r="M23" t="s">
        <v>52</v>
      </c>
    </row>
    <row r="24" spans="1:15" x14ac:dyDescent="0.2">
      <c r="A24" t="s">
        <v>6</v>
      </c>
    </row>
    <row r="25" spans="1:15" x14ac:dyDescent="0.2">
      <c r="A25" t="s">
        <v>6</v>
      </c>
    </row>
    <row r="26" spans="1:15" x14ac:dyDescent="0.2">
      <c r="A26" t="s">
        <v>6</v>
      </c>
      <c r="B26" t="s">
        <v>53</v>
      </c>
      <c r="E26" t="s">
        <v>54</v>
      </c>
    </row>
    <row r="27" spans="1:15" x14ac:dyDescent="0.2">
      <c r="A27" t="s">
        <v>6</v>
      </c>
    </row>
    <row r="28" spans="1:15" x14ac:dyDescent="0.2">
      <c r="A28" t="s">
        <v>6</v>
      </c>
      <c r="B28" t="s">
        <v>53</v>
      </c>
      <c r="E28" t="s">
        <v>55</v>
      </c>
      <c r="F28" t="s">
        <v>52</v>
      </c>
    </row>
    <row r="29" spans="1:15" x14ac:dyDescent="0.2">
      <c r="A29" t="s">
        <v>6</v>
      </c>
      <c r="B29" t="s">
        <v>56</v>
      </c>
      <c r="E29" t="s">
        <v>9</v>
      </c>
      <c r="F29" t="s">
        <v>57</v>
      </c>
      <c r="G29" t="s">
        <v>52</v>
      </c>
    </row>
    <row r="30" spans="1:15" x14ac:dyDescent="0.2">
      <c r="A30" t="s">
        <v>6</v>
      </c>
      <c r="B30">
        <v>2</v>
      </c>
      <c r="E30" t="s">
        <v>58</v>
      </c>
      <c r="F30" t="s">
        <v>50</v>
      </c>
      <c r="G30" t="s">
        <v>59</v>
      </c>
      <c r="L30" t="s">
        <v>52</v>
      </c>
    </row>
    <row r="31" spans="1:15" x14ac:dyDescent="0.2">
      <c r="A31" t="s">
        <v>6</v>
      </c>
    </row>
    <row r="32" spans="1:15" x14ac:dyDescent="0.2">
      <c r="A32" t="s">
        <v>6</v>
      </c>
      <c r="B32" t="s">
        <v>60</v>
      </c>
      <c r="E32" t="s">
        <v>61</v>
      </c>
      <c r="F32" t="s">
        <v>62</v>
      </c>
    </row>
    <row r="33" spans="1:22" x14ac:dyDescent="0.2">
      <c r="A33" t="s">
        <v>6</v>
      </c>
      <c r="B33" t="s">
        <v>63</v>
      </c>
      <c r="E33">
        <v>0</v>
      </c>
      <c r="F33">
        <v>156</v>
      </c>
    </row>
    <row r="34" spans="1:22" x14ac:dyDescent="0.2">
      <c r="A34" t="s">
        <v>6</v>
      </c>
      <c r="B34" t="s">
        <v>64</v>
      </c>
      <c r="E34">
        <v>4</v>
      </c>
      <c r="F34">
        <v>156</v>
      </c>
    </row>
    <row r="35" spans="1:22" x14ac:dyDescent="0.2">
      <c r="A35" t="s">
        <v>6</v>
      </c>
      <c r="B35" t="s">
        <v>65</v>
      </c>
      <c r="E35">
        <v>0</v>
      </c>
      <c r="F35">
        <v>0</v>
      </c>
    </row>
    <row r="36" spans="1:22" x14ac:dyDescent="0.2">
      <c r="A36" t="s">
        <v>6</v>
      </c>
    </row>
    <row r="37" spans="1:22" x14ac:dyDescent="0.2">
      <c r="A37" t="s">
        <v>6</v>
      </c>
    </row>
    <row r="38" spans="1:22" x14ac:dyDescent="0.2">
      <c r="A38" t="s">
        <v>6</v>
      </c>
      <c r="B38" t="s">
        <v>24</v>
      </c>
      <c r="E38" t="s">
        <v>66</v>
      </c>
    </row>
    <row r="39" spans="1:22" x14ac:dyDescent="0.2">
      <c r="A39" t="s">
        <v>6</v>
      </c>
    </row>
    <row r="40" spans="1:22" x14ac:dyDescent="0.2">
      <c r="A40" t="s">
        <v>6</v>
      </c>
      <c r="B40" t="s">
        <v>67</v>
      </c>
      <c r="E40" t="s">
        <v>68</v>
      </c>
      <c r="F40" t="s">
        <v>69</v>
      </c>
      <c r="G40" t="s">
        <v>70</v>
      </c>
      <c r="L40" t="s">
        <v>71</v>
      </c>
      <c r="M40" t="s">
        <v>40</v>
      </c>
    </row>
    <row r="41" spans="1:22" x14ac:dyDescent="0.2">
      <c r="A41" t="s">
        <v>6</v>
      </c>
      <c r="B41" t="s">
        <v>72</v>
      </c>
      <c r="E41" t="s">
        <v>73</v>
      </c>
      <c r="F41" t="s">
        <v>40</v>
      </c>
      <c r="G41" t="s">
        <v>74</v>
      </c>
      <c r="L41" t="s">
        <v>75</v>
      </c>
      <c r="M41" t="s">
        <v>40</v>
      </c>
    </row>
    <row r="42" spans="1:22" x14ac:dyDescent="0.2">
      <c r="A42" t="s">
        <v>6</v>
      </c>
      <c r="B42" t="s">
        <v>76</v>
      </c>
      <c r="E42" t="s">
        <v>41</v>
      </c>
      <c r="F42" t="s">
        <v>77</v>
      </c>
      <c r="G42">
        <v>18</v>
      </c>
      <c r="L42" t="s">
        <v>37</v>
      </c>
      <c r="M42" t="s">
        <v>78</v>
      </c>
      <c r="N42" t="s">
        <v>79</v>
      </c>
      <c r="O42" t="s">
        <v>77</v>
      </c>
      <c r="P42">
        <v>75</v>
      </c>
    </row>
    <row r="43" spans="1:22" x14ac:dyDescent="0.2">
      <c r="A43" t="s">
        <v>6</v>
      </c>
    </row>
    <row r="44" spans="1:22" x14ac:dyDescent="0.2">
      <c r="A44" t="s">
        <v>6</v>
      </c>
    </row>
    <row r="45" spans="1:22" x14ac:dyDescent="0.2">
      <c r="A45" t="s">
        <v>6</v>
      </c>
    </row>
    <row r="46" spans="1:22" x14ac:dyDescent="0.2">
      <c r="A46" t="s">
        <v>6</v>
      </c>
      <c r="B46" t="s">
        <v>80</v>
      </c>
      <c r="C46">
        <v>1</v>
      </c>
      <c r="E46" t="s">
        <v>20</v>
      </c>
    </row>
    <row r="47" spans="1:22" x14ac:dyDescent="0.2">
      <c r="A47" t="s">
        <v>6</v>
      </c>
      <c r="B47" t="s">
        <v>81</v>
      </c>
      <c r="E47" t="s">
        <v>24</v>
      </c>
      <c r="F47" t="s">
        <v>82</v>
      </c>
      <c r="G47" t="s">
        <v>83</v>
      </c>
      <c r="H47" t="s">
        <v>91</v>
      </c>
      <c r="I47" t="s">
        <v>50</v>
      </c>
      <c r="J47" t="s">
        <v>91</v>
      </c>
      <c r="K47" t="s">
        <v>102</v>
      </c>
      <c r="L47" t="s">
        <v>84</v>
      </c>
      <c r="M47" t="s">
        <v>30</v>
      </c>
      <c r="N47" t="s">
        <v>85</v>
      </c>
      <c r="S47" t="s">
        <v>93</v>
      </c>
      <c r="U47" t="s">
        <v>103</v>
      </c>
    </row>
    <row r="48" spans="1:22" x14ac:dyDescent="0.2">
      <c r="A48" t="s">
        <v>6</v>
      </c>
      <c r="B48" t="s">
        <v>86</v>
      </c>
      <c r="C48" t="s">
        <v>92</v>
      </c>
      <c r="E48" t="s">
        <v>87</v>
      </c>
      <c r="F48" t="s">
        <v>88</v>
      </c>
      <c r="G48" t="s">
        <v>89</v>
      </c>
      <c r="R48" t="s">
        <v>92</v>
      </c>
      <c r="S48" t="s">
        <v>91</v>
      </c>
      <c r="T48" t="s">
        <v>102</v>
      </c>
      <c r="U48" t="s">
        <v>91</v>
      </c>
      <c r="V48" t="s">
        <v>102</v>
      </c>
    </row>
    <row r="49" spans="1:22" x14ac:dyDescent="0.2">
      <c r="A49" t="s">
        <v>6</v>
      </c>
      <c r="B49">
        <v>1</v>
      </c>
      <c r="C49">
        <v>1</v>
      </c>
      <c r="D49" t="s">
        <v>94</v>
      </c>
      <c r="E49">
        <v>0.5</v>
      </c>
      <c r="F49">
        <v>714088</v>
      </c>
      <c r="G49">
        <v>663428</v>
      </c>
      <c r="H49">
        <f t="shared" ref="H49:H72" si="0">AVERAGE(F49:G49)</f>
        <v>688758</v>
      </c>
      <c r="I49">
        <f>(H49/(H49+H55))*100</f>
        <v>9.0721680445005912</v>
      </c>
      <c r="J49">
        <f>AVERAGE(I49:I51)</f>
        <v>8.9504385635254593</v>
      </c>
      <c r="K49">
        <f>(STDEV(I49:I51))/3^(1/2)</f>
        <v>0.53472728115537649</v>
      </c>
      <c r="L49">
        <v>81.87</v>
      </c>
      <c r="M49">
        <v>522.52</v>
      </c>
      <c r="Q49" t="s">
        <v>100</v>
      </c>
    </row>
    <row r="50" spans="1:22" x14ac:dyDescent="0.2">
      <c r="A50" t="s">
        <v>6</v>
      </c>
      <c r="B50">
        <v>2</v>
      </c>
      <c r="C50">
        <v>1</v>
      </c>
      <c r="D50" t="s">
        <v>95</v>
      </c>
      <c r="E50">
        <v>0.5</v>
      </c>
      <c r="F50">
        <v>628952</v>
      </c>
      <c r="G50">
        <v>587522</v>
      </c>
      <c r="H50">
        <f t="shared" si="0"/>
        <v>608237</v>
      </c>
      <c r="I50">
        <f t="shared" ref="I50:I54" si="1">(H50/(H50+H56))*100</f>
        <v>7.9694182678562679</v>
      </c>
      <c r="L50">
        <v>84.4</v>
      </c>
      <c r="M50">
        <v>537.48</v>
      </c>
      <c r="R50">
        <v>1</v>
      </c>
      <c r="S50">
        <v>8.9504385635254593</v>
      </c>
      <c r="T50">
        <v>0.53472728115537649</v>
      </c>
      <c r="U50">
        <v>7.9945758092334174</v>
      </c>
      <c r="V50">
        <v>0.24673342213570676</v>
      </c>
    </row>
    <row r="51" spans="1:22" x14ac:dyDescent="0.2">
      <c r="A51" t="s">
        <v>6</v>
      </c>
      <c r="B51">
        <v>3</v>
      </c>
      <c r="C51">
        <v>1</v>
      </c>
      <c r="D51" t="s">
        <v>96</v>
      </c>
      <c r="E51">
        <v>0.5</v>
      </c>
      <c r="F51">
        <v>748762</v>
      </c>
      <c r="G51">
        <v>698198</v>
      </c>
      <c r="H51">
        <f t="shared" si="0"/>
        <v>723480</v>
      </c>
      <c r="I51">
        <f t="shared" si="1"/>
        <v>9.8097293782195205</v>
      </c>
      <c r="L51">
        <v>85.47</v>
      </c>
      <c r="M51">
        <v>537.41</v>
      </c>
      <c r="R51">
        <v>3</v>
      </c>
      <c r="S51">
        <v>10.300333953369615</v>
      </c>
      <c r="T51">
        <v>0.22819860679944157</v>
      </c>
      <c r="U51">
        <v>9.8448169853666432</v>
      </c>
      <c r="V51">
        <v>0.80100816590563373</v>
      </c>
    </row>
    <row r="52" spans="1:22" x14ac:dyDescent="0.2">
      <c r="A52" t="s">
        <v>6</v>
      </c>
      <c r="B52">
        <v>4</v>
      </c>
      <c r="C52">
        <v>1</v>
      </c>
      <c r="D52" t="s">
        <v>97</v>
      </c>
      <c r="E52">
        <v>0.5</v>
      </c>
      <c r="F52">
        <v>586996</v>
      </c>
      <c r="G52">
        <v>550034</v>
      </c>
      <c r="H52">
        <f t="shared" si="0"/>
        <v>568515</v>
      </c>
      <c r="I52">
        <f t="shared" si="1"/>
        <v>7.7657687389134118</v>
      </c>
      <c r="J52">
        <f>AVERAGE(I52:I54)</f>
        <v>7.9945758092334174</v>
      </c>
      <c r="K52">
        <f>(STDEV(I52:I54))/3^(1/2)</f>
        <v>0.24673342213570676</v>
      </c>
      <c r="L52">
        <v>85.09</v>
      </c>
      <c r="M52">
        <v>527.39</v>
      </c>
      <c r="R52">
        <v>5</v>
      </c>
      <c r="S52">
        <v>11.821829582780104</v>
      </c>
      <c r="T52">
        <v>0.39106092211235854</v>
      </c>
      <c r="U52">
        <v>11.933896301954952</v>
      </c>
      <c r="V52">
        <v>0.61466263423120904</v>
      </c>
    </row>
    <row r="53" spans="1:22" x14ac:dyDescent="0.2">
      <c r="A53" t="s">
        <v>6</v>
      </c>
      <c r="B53">
        <v>5</v>
      </c>
      <c r="C53">
        <v>1</v>
      </c>
      <c r="D53" t="s">
        <v>98</v>
      </c>
      <c r="E53">
        <v>0.5</v>
      </c>
      <c r="F53">
        <v>570290</v>
      </c>
      <c r="G53">
        <v>533142</v>
      </c>
      <c r="H53">
        <f t="shared" si="0"/>
        <v>551716</v>
      </c>
      <c r="I53">
        <f t="shared" si="1"/>
        <v>7.7303401517243673</v>
      </c>
      <c r="L53">
        <v>86.41</v>
      </c>
      <c r="M53">
        <v>535.20000000000005</v>
      </c>
      <c r="R53">
        <v>7</v>
      </c>
      <c r="S53">
        <v>13.037944261551536</v>
      </c>
      <c r="T53">
        <v>0.58952128952708915</v>
      </c>
      <c r="U53">
        <v>12.6503134814091</v>
      </c>
      <c r="V53">
        <v>0.26583092183348089</v>
      </c>
    </row>
    <row r="54" spans="1:22" x14ac:dyDescent="0.2">
      <c r="A54" t="s">
        <v>6</v>
      </c>
      <c r="B54">
        <v>6</v>
      </c>
      <c r="C54">
        <v>1</v>
      </c>
      <c r="D54" t="s">
        <v>99</v>
      </c>
      <c r="E54">
        <v>0.5</v>
      </c>
      <c r="F54">
        <v>677358</v>
      </c>
      <c r="G54">
        <v>632316</v>
      </c>
      <c r="H54">
        <f t="shared" si="0"/>
        <v>654837</v>
      </c>
      <c r="I54">
        <f t="shared" si="1"/>
        <v>8.4876185370624739</v>
      </c>
      <c r="L54">
        <v>85.08</v>
      </c>
      <c r="M54">
        <v>535.82000000000005</v>
      </c>
      <c r="R54">
        <v>10</v>
      </c>
      <c r="S54">
        <v>17.150189805329017</v>
      </c>
      <c r="T54">
        <v>2.0719345643132341</v>
      </c>
      <c r="U54">
        <v>15.625914329862079</v>
      </c>
      <c r="V54">
        <v>1.1223027974134296</v>
      </c>
    </row>
    <row r="55" spans="1:22" x14ac:dyDescent="0.2">
      <c r="A55" t="s">
        <v>6</v>
      </c>
      <c r="B55">
        <v>7</v>
      </c>
      <c r="C55">
        <v>1</v>
      </c>
      <c r="D55" t="s">
        <v>94</v>
      </c>
      <c r="E55">
        <v>0.5</v>
      </c>
      <c r="F55">
        <v>7094588</v>
      </c>
      <c r="G55">
        <v>6711874</v>
      </c>
      <c r="H55">
        <f t="shared" si="0"/>
        <v>6903231</v>
      </c>
      <c r="L55">
        <v>96.92</v>
      </c>
      <c r="M55">
        <v>646.91999999999996</v>
      </c>
      <c r="Q55" t="s">
        <v>101</v>
      </c>
      <c r="R55">
        <v>11</v>
      </c>
      <c r="S55">
        <v>14.262602018751009</v>
      </c>
      <c r="T55">
        <v>0.44141580277656217</v>
      </c>
      <c r="U55">
        <v>15.551729243220542</v>
      </c>
      <c r="V55">
        <v>0.84004243558456448</v>
      </c>
    </row>
    <row r="56" spans="1:22" x14ac:dyDescent="0.2">
      <c r="A56" t="s">
        <v>6</v>
      </c>
      <c r="B56">
        <v>8</v>
      </c>
      <c r="C56">
        <v>1</v>
      </c>
      <c r="D56" t="s">
        <v>95</v>
      </c>
      <c r="E56">
        <v>0.5</v>
      </c>
      <c r="F56">
        <v>7237456</v>
      </c>
      <c r="G56">
        <v>6810346</v>
      </c>
      <c r="H56">
        <f t="shared" si="0"/>
        <v>7023901</v>
      </c>
      <c r="L56">
        <v>92.93</v>
      </c>
      <c r="M56">
        <v>596.80999999999995</v>
      </c>
      <c r="R56">
        <v>13</v>
      </c>
      <c r="S56">
        <v>13.368411720517622</v>
      </c>
      <c r="T56">
        <v>0.96208604669777509</v>
      </c>
      <c r="U56">
        <v>17.588735432438305</v>
      </c>
      <c r="V56">
        <v>0.73021462382180247</v>
      </c>
    </row>
    <row r="57" spans="1:22" x14ac:dyDescent="0.2">
      <c r="A57" t="s">
        <v>6</v>
      </c>
      <c r="B57">
        <v>9</v>
      </c>
      <c r="C57">
        <v>1</v>
      </c>
      <c r="D57" t="s">
        <v>96</v>
      </c>
      <c r="E57">
        <v>0.5</v>
      </c>
      <c r="F57">
        <v>6841074</v>
      </c>
      <c r="G57">
        <v>6462220</v>
      </c>
      <c r="H57">
        <f t="shared" si="0"/>
        <v>6651647</v>
      </c>
      <c r="L57">
        <v>93.88</v>
      </c>
      <c r="M57">
        <v>628.11</v>
      </c>
      <c r="R57">
        <v>15</v>
      </c>
      <c r="S57">
        <v>11.498794213958794</v>
      </c>
      <c r="T57">
        <v>0.27881630697931176</v>
      </c>
      <c r="U57">
        <v>14.658334487244845</v>
      </c>
      <c r="V57">
        <v>0.12944366837710508</v>
      </c>
    </row>
    <row r="58" spans="1:22" x14ac:dyDescent="0.2">
      <c r="A58" t="s">
        <v>6</v>
      </c>
      <c r="B58">
        <v>10</v>
      </c>
      <c r="C58">
        <v>1</v>
      </c>
      <c r="D58" t="s">
        <v>97</v>
      </c>
      <c r="E58">
        <v>0.5</v>
      </c>
      <c r="F58">
        <v>6944604</v>
      </c>
      <c r="G58">
        <v>6559930</v>
      </c>
      <c r="H58">
        <f t="shared" si="0"/>
        <v>6752267</v>
      </c>
      <c r="L58">
        <v>92.9</v>
      </c>
      <c r="M58">
        <v>589.82000000000005</v>
      </c>
      <c r="R58">
        <v>17</v>
      </c>
      <c r="S58">
        <v>11.105113357977663</v>
      </c>
      <c r="T58">
        <v>0.20647589440935565</v>
      </c>
      <c r="U58">
        <v>12.756592488234247</v>
      </c>
      <c r="V58">
        <v>0.3696960535311774</v>
      </c>
    </row>
    <row r="59" spans="1:22" x14ac:dyDescent="0.2">
      <c r="A59" t="s">
        <v>6</v>
      </c>
      <c r="B59">
        <v>11</v>
      </c>
      <c r="C59">
        <v>1</v>
      </c>
      <c r="D59" t="s">
        <v>98</v>
      </c>
      <c r="E59">
        <v>0.5</v>
      </c>
      <c r="F59">
        <v>6776816</v>
      </c>
      <c r="G59">
        <v>6393794</v>
      </c>
      <c r="H59">
        <f t="shared" si="0"/>
        <v>6585305</v>
      </c>
      <c r="L59">
        <v>94.56</v>
      </c>
      <c r="M59">
        <v>585.5</v>
      </c>
      <c r="R59">
        <v>20</v>
      </c>
      <c r="S59">
        <v>8.7931407032019546</v>
      </c>
      <c r="T59">
        <v>0.40033165705333079</v>
      </c>
      <c r="U59">
        <v>10.345860168052985</v>
      </c>
      <c r="V59">
        <v>0.55469378817929871</v>
      </c>
    </row>
    <row r="60" spans="1:22" x14ac:dyDescent="0.2">
      <c r="A60" t="s">
        <v>6</v>
      </c>
      <c r="B60">
        <v>12</v>
      </c>
      <c r="C60">
        <v>1</v>
      </c>
      <c r="D60" t="s">
        <v>99</v>
      </c>
      <c r="E60">
        <v>0.5</v>
      </c>
      <c r="F60">
        <v>7255594</v>
      </c>
      <c r="G60">
        <v>6865138</v>
      </c>
      <c r="H60">
        <f t="shared" si="0"/>
        <v>7060366</v>
      </c>
      <c r="L60">
        <v>93.92</v>
      </c>
      <c r="M60">
        <v>584.45000000000005</v>
      </c>
      <c r="Q60" t="s">
        <v>100</v>
      </c>
      <c r="R60">
        <v>21</v>
      </c>
      <c r="S60">
        <v>12.952695531859476</v>
      </c>
      <c r="T60">
        <v>0.64254441346377089</v>
      </c>
      <c r="U60">
        <v>11.682530373731488</v>
      </c>
      <c r="V60">
        <v>0.417844534680686</v>
      </c>
    </row>
    <row r="61" spans="1:22" x14ac:dyDescent="0.2">
      <c r="A61" t="s">
        <v>6</v>
      </c>
      <c r="B61">
        <v>13</v>
      </c>
      <c r="C61">
        <v>3</v>
      </c>
      <c r="D61" t="s">
        <v>94</v>
      </c>
      <c r="E61">
        <v>0.5</v>
      </c>
      <c r="F61">
        <v>782552</v>
      </c>
      <c r="G61">
        <v>727876</v>
      </c>
      <c r="H61">
        <f t="shared" si="0"/>
        <v>755214</v>
      </c>
      <c r="I61">
        <f>(H61/(H61+H67))*100</f>
        <v>10.249446992056148</v>
      </c>
      <c r="J61">
        <f>AVERAGE(I61:I63)</f>
        <v>10.300333953369615</v>
      </c>
      <c r="K61">
        <f>(STDEV(I61:I63))/3^(1/2)</f>
        <v>0.22819860679944157</v>
      </c>
      <c r="L61">
        <v>81.58</v>
      </c>
      <c r="M61">
        <v>535.79</v>
      </c>
      <c r="R61">
        <v>23</v>
      </c>
      <c r="S61">
        <v>15.915318549429236</v>
      </c>
      <c r="T61">
        <v>0.76688603190868698</v>
      </c>
      <c r="U61">
        <v>15.986363978963313</v>
      </c>
      <c r="V61">
        <v>1.0900449179933587</v>
      </c>
    </row>
    <row r="62" spans="1:22" x14ac:dyDescent="0.2">
      <c r="A62" t="s">
        <v>6</v>
      </c>
      <c r="B62">
        <v>14</v>
      </c>
      <c r="C62">
        <v>3</v>
      </c>
      <c r="D62" t="s">
        <v>95</v>
      </c>
      <c r="E62">
        <v>0.5</v>
      </c>
      <c r="F62">
        <v>802190</v>
      </c>
      <c r="G62">
        <v>751288</v>
      </c>
      <c r="H62">
        <f t="shared" si="0"/>
        <v>776739</v>
      </c>
      <c r="I62">
        <f t="shared" ref="I62:I66" si="2">(H62/(H62+H68))*100</f>
        <v>10.718564526879243</v>
      </c>
      <c r="L62">
        <v>86.81</v>
      </c>
      <c r="M62">
        <v>537.47</v>
      </c>
      <c r="R62">
        <v>25</v>
      </c>
      <c r="S62">
        <v>17.021701980889141</v>
      </c>
      <c r="T62">
        <v>0.45106270881482885</v>
      </c>
      <c r="U62">
        <v>18.331544159712351</v>
      </c>
      <c r="V62">
        <v>0.27846794904777972</v>
      </c>
    </row>
    <row r="63" spans="1:22" x14ac:dyDescent="0.2">
      <c r="A63" t="s">
        <v>6</v>
      </c>
      <c r="B63">
        <v>15</v>
      </c>
      <c r="C63">
        <v>3</v>
      </c>
      <c r="D63" t="s">
        <v>96</v>
      </c>
      <c r="E63">
        <v>0.5</v>
      </c>
      <c r="F63">
        <v>740878</v>
      </c>
      <c r="G63">
        <v>693328</v>
      </c>
      <c r="H63">
        <f t="shared" si="0"/>
        <v>717103</v>
      </c>
      <c r="I63">
        <f t="shared" si="2"/>
        <v>9.9329903411734506</v>
      </c>
      <c r="L63">
        <v>84.79</v>
      </c>
      <c r="M63">
        <v>545.39</v>
      </c>
      <c r="R63">
        <v>27</v>
      </c>
      <c r="S63">
        <v>19.865028412510082</v>
      </c>
      <c r="T63">
        <v>1.1511106828030546</v>
      </c>
      <c r="U63">
        <v>19.959259573516832</v>
      </c>
      <c r="V63">
        <v>1.3196968373927942</v>
      </c>
    </row>
    <row r="64" spans="1:22" x14ac:dyDescent="0.2">
      <c r="A64" t="s">
        <v>6</v>
      </c>
      <c r="B64">
        <v>16</v>
      </c>
      <c r="C64">
        <v>3</v>
      </c>
      <c r="D64" t="s">
        <v>97</v>
      </c>
      <c r="E64">
        <v>0.5</v>
      </c>
      <c r="F64">
        <v>908420</v>
      </c>
      <c r="G64">
        <v>850506</v>
      </c>
      <c r="H64">
        <f t="shared" si="0"/>
        <v>879463</v>
      </c>
      <c r="I64">
        <f t="shared" si="2"/>
        <v>9.9080925201288075</v>
      </c>
      <c r="J64">
        <f>AVERAGE(I64:I66)</f>
        <v>9.8448169853666432</v>
      </c>
      <c r="K64">
        <f>(STDEV(I64:I66))/3^(1/2)</f>
        <v>0.80100816590563373</v>
      </c>
      <c r="L64">
        <v>85.09</v>
      </c>
      <c r="M64">
        <v>539.08000000000004</v>
      </c>
      <c r="R64">
        <v>30</v>
      </c>
      <c r="S64">
        <v>21.072859034571628</v>
      </c>
      <c r="T64">
        <v>1.245077816150455</v>
      </c>
      <c r="U64">
        <v>20.555799015697531</v>
      </c>
      <c r="V64">
        <v>0.86845531208881821</v>
      </c>
    </row>
    <row r="65" spans="1:22" x14ac:dyDescent="0.2">
      <c r="A65" t="s">
        <v>6</v>
      </c>
      <c r="B65">
        <v>17</v>
      </c>
      <c r="C65">
        <v>3</v>
      </c>
      <c r="D65" t="s">
        <v>98</v>
      </c>
      <c r="E65">
        <v>0.5</v>
      </c>
      <c r="F65">
        <v>708720</v>
      </c>
      <c r="G65">
        <v>662312</v>
      </c>
      <c r="H65">
        <f t="shared" si="0"/>
        <v>685516</v>
      </c>
      <c r="I65">
        <f t="shared" si="2"/>
        <v>8.4268749943146037</v>
      </c>
      <c r="L65">
        <v>85.17</v>
      </c>
      <c r="M65">
        <v>548.04999999999995</v>
      </c>
      <c r="Q65" t="s">
        <v>101</v>
      </c>
      <c r="R65">
        <v>31</v>
      </c>
      <c r="S65">
        <v>20.056477520599302</v>
      </c>
      <c r="T65">
        <v>0.16729419258120981</v>
      </c>
      <c r="U65">
        <v>21.240912752740588</v>
      </c>
      <c r="V65">
        <v>0.30303470414306216</v>
      </c>
    </row>
    <row r="66" spans="1:22" x14ac:dyDescent="0.2">
      <c r="A66" t="s">
        <v>6</v>
      </c>
      <c r="B66">
        <v>18</v>
      </c>
      <c r="C66">
        <v>3</v>
      </c>
      <c r="D66" t="s">
        <v>99</v>
      </c>
      <c r="E66">
        <v>0.5</v>
      </c>
      <c r="F66">
        <v>938510</v>
      </c>
      <c r="G66">
        <v>872978</v>
      </c>
      <c r="H66">
        <f t="shared" si="0"/>
        <v>905744</v>
      </c>
      <c r="I66">
        <f t="shared" si="2"/>
        <v>11.199483441656518</v>
      </c>
      <c r="L66">
        <v>82.9</v>
      </c>
      <c r="M66">
        <v>548.41</v>
      </c>
      <c r="R66">
        <v>33</v>
      </c>
      <c r="S66">
        <v>19.27415132791263</v>
      </c>
      <c r="T66">
        <v>0.55869335675222365</v>
      </c>
      <c r="U66">
        <v>21.579495831415613</v>
      </c>
      <c r="V66">
        <v>0.46420196732695584</v>
      </c>
    </row>
    <row r="67" spans="1:22" x14ac:dyDescent="0.2">
      <c r="A67" t="s">
        <v>6</v>
      </c>
      <c r="B67">
        <v>19</v>
      </c>
      <c r="C67">
        <v>3</v>
      </c>
      <c r="D67" t="s">
        <v>94</v>
      </c>
      <c r="E67">
        <v>0.5</v>
      </c>
      <c r="F67">
        <v>6799052</v>
      </c>
      <c r="G67">
        <v>6427198</v>
      </c>
      <c r="H67">
        <f t="shared" si="0"/>
        <v>6613125</v>
      </c>
      <c r="L67">
        <v>95.45</v>
      </c>
      <c r="M67">
        <v>615.26</v>
      </c>
      <c r="R67">
        <v>35</v>
      </c>
      <c r="S67">
        <v>18.157483608556007</v>
      </c>
      <c r="T67">
        <v>0.33143393636209373</v>
      </c>
      <c r="U67">
        <v>20.449092111277754</v>
      </c>
      <c r="V67">
        <v>6.6863096174510986E-2</v>
      </c>
    </row>
    <row r="68" spans="1:22" x14ac:dyDescent="0.2">
      <c r="A68" t="s">
        <v>6</v>
      </c>
      <c r="B68">
        <v>20</v>
      </c>
      <c r="C68">
        <v>3</v>
      </c>
      <c r="D68" t="s">
        <v>95</v>
      </c>
      <c r="E68">
        <v>0.5</v>
      </c>
      <c r="F68">
        <v>6678416</v>
      </c>
      <c r="G68">
        <v>6261446</v>
      </c>
      <c r="H68">
        <f t="shared" si="0"/>
        <v>6469931</v>
      </c>
      <c r="L68">
        <v>90.17</v>
      </c>
      <c r="M68">
        <v>577.88</v>
      </c>
      <c r="R68">
        <v>37</v>
      </c>
      <c r="S68">
        <v>17.434949127351754</v>
      </c>
      <c r="T68">
        <v>0.46600310346027723</v>
      </c>
      <c r="U68">
        <v>19.611491507174026</v>
      </c>
      <c r="V68">
        <v>0.26999910382651021</v>
      </c>
    </row>
    <row r="69" spans="1:22" x14ac:dyDescent="0.2">
      <c r="A69" t="s">
        <v>6</v>
      </c>
      <c r="B69">
        <v>21</v>
      </c>
      <c r="C69">
        <v>3</v>
      </c>
      <c r="D69" t="s">
        <v>96</v>
      </c>
      <c r="E69">
        <v>0.5</v>
      </c>
      <c r="F69">
        <v>6673472</v>
      </c>
      <c r="G69">
        <v>6331136</v>
      </c>
      <c r="H69">
        <f t="shared" si="0"/>
        <v>6502304</v>
      </c>
      <c r="L69">
        <v>96.63</v>
      </c>
      <c r="M69">
        <v>602.32000000000005</v>
      </c>
      <c r="R69">
        <v>40</v>
      </c>
      <c r="S69">
        <v>14.595760008533267</v>
      </c>
      <c r="T69">
        <v>0.16481944563872475</v>
      </c>
      <c r="U69">
        <v>17.673651954569607</v>
      </c>
      <c r="V69">
        <v>0.68458160190729078</v>
      </c>
    </row>
    <row r="70" spans="1:22" x14ac:dyDescent="0.2">
      <c r="A70" t="s">
        <v>6</v>
      </c>
      <c r="B70">
        <v>22</v>
      </c>
      <c r="C70">
        <v>3</v>
      </c>
      <c r="D70" t="s">
        <v>97</v>
      </c>
      <c r="E70">
        <v>0.5</v>
      </c>
      <c r="F70">
        <v>8193050</v>
      </c>
      <c r="G70">
        <v>7800442</v>
      </c>
      <c r="H70">
        <f t="shared" si="0"/>
        <v>7996746</v>
      </c>
      <c r="L70">
        <v>101.65</v>
      </c>
      <c r="M70">
        <v>0</v>
      </c>
    </row>
    <row r="71" spans="1:22" x14ac:dyDescent="0.2">
      <c r="A71" t="s">
        <v>6</v>
      </c>
      <c r="B71">
        <v>23</v>
      </c>
      <c r="C71">
        <v>3</v>
      </c>
      <c r="D71" t="s">
        <v>98</v>
      </c>
      <c r="E71">
        <v>0.5</v>
      </c>
      <c r="F71">
        <v>7646094</v>
      </c>
      <c r="G71">
        <v>7252630</v>
      </c>
      <c r="H71">
        <f t="shared" si="0"/>
        <v>7449362</v>
      </c>
      <c r="L71">
        <v>97.48</v>
      </c>
      <c r="M71">
        <v>598.30999999999995</v>
      </c>
    </row>
    <row r="72" spans="1:22" x14ac:dyDescent="0.2">
      <c r="A72" t="s">
        <v>6</v>
      </c>
      <c r="B72">
        <v>24</v>
      </c>
      <c r="C72">
        <v>3</v>
      </c>
      <c r="D72" t="s">
        <v>99</v>
      </c>
      <c r="E72">
        <v>0.5</v>
      </c>
      <c r="F72">
        <v>7370620</v>
      </c>
      <c r="G72">
        <v>6992638</v>
      </c>
      <c r="H72">
        <f t="shared" si="0"/>
        <v>7181629</v>
      </c>
      <c r="L72">
        <v>97.24</v>
      </c>
      <c r="M72">
        <v>575.11</v>
      </c>
    </row>
    <row r="73" spans="1:22" x14ac:dyDescent="0.2">
      <c r="A73" t="s">
        <v>6</v>
      </c>
      <c r="B73">
        <v>25</v>
      </c>
      <c r="C73">
        <v>5</v>
      </c>
      <c r="D73" t="s">
        <v>94</v>
      </c>
      <c r="E73">
        <v>0.5</v>
      </c>
      <c r="F73">
        <v>1009992</v>
      </c>
      <c r="G73">
        <v>944996</v>
      </c>
      <c r="H73">
        <f t="shared" ref="H73:H96" si="3">AVERAGE(F73:G73)</f>
        <v>977494</v>
      </c>
      <c r="I73">
        <f>(H73/(H73+H79))*100</f>
        <v>12.218012172839623</v>
      </c>
      <c r="J73">
        <f>AVERAGE(I73:I75)</f>
        <v>11.821829582780104</v>
      </c>
      <c r="K73">
        <f>(STDEV(I73:I75))/3^(1/2)</f>
        <v>0.39106092211235854</v>
      </c>
      <c r="L73">
        <v>86.84</v>
      </c>
      <c r="M73">
        <v>537.4</v>
      </c>
    </row>
    <row r="74" spans="1:22" x14ac:dyDescent="0.2">
      <c r="A74" t="s">
        <v>6</v>
      </c>
      <c r="B74">
        <v>26</v>
      </c>
      <c r="C74">
        <v>5</v>
      </c>
      <c r="D74" t="s">
        <v>95</v>
      </c>
      <c r="E74">
        <v>0.5</v>
      </c>
      <c r="F74">
        <v>947716</v>
      </c>
      <c r="G74">
        <v>889950</v>
      </c>
      <c r="H74">
        <f t="shared" si="3"/>
        <v>918833</v>
      </c>
      <c r="I74">
        <f t="shared" ref="I74:I78" si="4">(H74/(H74+H80))*100</f>
        <v>12.207746379227169</v>
      </c>
      <c r="L74">
        <v>87.44</v>
      </c>
      <c r="M74">
        <v>533.74</v>
      </c>
    </row>
    <row r="75" spans="1:22" x14ac:dyDescent="0.2">
      <c r="A75" t="s">
        <v>6</v>
      </c>
      <c r="B75">
        <v>27</v>
      </c>
      <c r="C75">
        <v>5</v>
      </c>
      <c r="D75" t="s">
        <v>96</v>
      </c>
      <c r="E75">
        <v>0.5</v>
      </c>
      <c r="F75">
        <v>876232</v>
      </c>
      <c r="G75">
        <v>820966</v>
      </c>
      <c r="H75">
        <f t="shared" si="3"/>
        <v>848599</v>
      </c>
      <c r="I75">
        <f t="shared" si="4"/>
        <v>11.039730196273521</v>
      </c>
      <c r="L75">
        <v>85.52</v>
      </c>
      <c r="M75">
        <v>525.82000000000005</v>
      </c>
    </row>
    <row r="76" spans="1:22" x14ac:dyDescent="0.2">
      <c r="A76" t="s">
        <v>6</v>
      </c>
      <c r="B76">
        <v>28</v>
      </c>
      <c r="C76">
        <v>5</v>
      </c>
      <c r="D76" t="s">
        <v>97</v>
      </c>
      <c r="E76">
        <v>0.5</v>
      </c>
      <c r="F76">
        <v>952606</v>
      </c>
      <c r="G76">
        <v>893822</v>
      </c>
      <c r="H76">
        <f t="shared" si="3"/>
        <v>923214</v>
      </c>
      <c r="I76">
        <f t="shared" si="4"/>
        <v>12.288172985888913</v>
      </c>
      <c r="J76">
        <f>AVERAGE(I76:I78)</f>
        <v>11.933896301954952</v>
      </c>
      <c r="K76">
        <f>(STDEV(I76:I78))/3^(1/2)</f>
        <v>0.61466263423120904</v>
      </c>
      <c r="L76">
        <v>87.45</v>
      </c>
      <c r="M76">
        <v>541.85</v>
      </c>
    </row>
    <row r="77" spans="1:22" x14ac:dyDescent="0.2">
      <c r="A77" t="s">
        <v>6</v>
      </c>
      <c r="B77">
        <v>29</v>
      </c>
      <c r="C77">
        <v>5</v>
      </c>
      <c r="D77" t="s">
        <v>98</v>
      </c>
      <c r="E77">
        <v>0.5</v>
      </c>
      <c r="F77">
        <v>800444</v>
      </c>
      <c r="G77">
        <v>749364</v>
      </c>
      <c r="H77">
        <f t="shared" si="3"/>
        <v>774904</v>
      </c>
      <c r="I77">
        <f t="shared" si="4"/>
        <v>10.737299042141982</v>
      </c>
      <c r="L77">
        <v>88.27</v>
      </c>
      <c r="M77">
        <v>545.82000000000005</v>
      </c>
    </row>
    <row r="78" spans="1:22" x14ac:dyDescent="0.2">
      <c r="A78" t="s">
        <v>6</v>
      </c>
      <c r="B78">
        <v>30</v>
      </c>
      <c r="C78">
        <v>5</v>
      </c>
      <c r="D78" t="s">
        <v>99</v>
      </c>
      <c r="E78">
        <v>0.5</v>
      </c>
      <c r="F78">
        <v>924588</v>
      </c>
      <c r="G78">
        <v>866598</v>
      </c>
      <c r="H78">
        <f t="shared" si="3"/>
        <v>895593</v>
      </c>
      <c r="I78">
        <f t="shared" si="4"/>
        <v>12.77621687783396</v>
      </c>
      <c r="L78">
        <v>85.87</v>
      </c>
      <c r="M78">
        <v>526.04999999999995</v>
      </c>
    </row>
    <row r="79" spans="1:22" x14ac:dyDescent="0.2">
      <c r="A79" t="s">
        <v>6</v>
      </c>
      <c r="B79">
        <v>31</v>
      </c>
      <c r="C79">
        <v>5</v>
      </c>
      <c r="D79" t="s">
        <v>94</v>
      </c>
      <c r="E79">
        <v>0.5</v>
      </c>
      <c r="F79">
        <v>7219850</v>
      </c>
      <c r="G79">
        <v>6826030</v>
      </c>
      <c r="H79">
        <f t="shared" si="3"/>
        <v>7022940</v>
      </c>
      <c r="L79">
        <v>95.15</v>
      </c>
      <c r="M79">
        <v>587.16</v>
      </c>
    </row>
    <row r="80" spans="1:22" x14ac:dyDescent="0.2">
      <c r="A80" t="s">
        <v>6</v>
      </c>
      <c r="B80">
        <v>32</v>
      </c>
      <c r="C80">
        <v>5</v>
      </c>
      <c r="D80" t="s">
        <v>95</v>
      </c>
      <c r="E80">
        <v>0.5</v>
      </c>
      <c r="F80">
        <v>6799150</v>
      </c>
      <c r="G80">
        <v>6416462</v>
      </c>
      <c r="H80">
        <f t="shared" si="3"/>
        <v>6607806</v>
      </c>
      <c r="L80">
        <v>92.97</v>
      </c>
      <c r="M80">
        <v>599.03</v>
      </c>
    </row>
    <row r="81" spans="1:13" x14ac:dyDescent="0.2">
      <c r="A81" t="s">
        <v>6</v>
      </c>
      <c r="B81">
        <v>33</v>
      </c>
      <c r="C81">
        <v>5</v>
      </c>
      <c r="D81" t="s">
        <v>96</v>
      </c>
      <c r="E81">
        <v>0.5</v>
      </c>
      <c r="F81">
        <v>7047670</v>
      </c>
      <c r="G81">
        <v>6628678</v>
      </c>
      <c r="H81">
        <f t="shared" si="3"/>
        <v>6838174</v>
      </c>
      <c r="L81">
        <v>90.95</v>
      </c>
      <c r="M81">
        <v>624.6</v>
      </c>
    </row>
    <row r="82" spans="1:13" x14ac:dyDescent="0.2">
      <c r="A82" t="s">
        <v>6</v>
      </c>
      <c r="B82">
        <v>34</v>
      </c>
      <c r="C82">
        <v>5</v>
      </c>
      <c r="D82" t="s">
        <v>97</v>
      </c>
      <c r="E82">
        <v>0.5</v>
      </c>
      <c r="F82">
        <v>6790978</v>
      </c>
      <c r="G82">
        <v>6388652</v>
      </c>
      <c r="H82">
        <f t="shared" si="3"/>
        <v>6589815</v>
      </c>
      <c r="L82">
        <v>89.13</v>
      </c>
      <c r="M82">
        <v>586.92999999999995</v>
      </c>
    </row>
    <row r="83" spans="1:13" x14ac:dyDescent="0.2">
      <c r="A83" t="s">
        <v>6</v>
      </c>
      <c r="B83">
        <v>35</v>
      </c>
      <c r="C83">
        <v>5</v>
      </c>
      <c r="D83" t="s">
        <v>98</v>
      </c>
      <c r="E83">
        <v>0.5</v>
      </c>
      <c r="F83">
        <v>6647456</v>
      </c>
      <c r="G83">
        <v>6236608</v>
      </c>
      <c r="H83">
        <f t="shared" si="3"/>
        <v>6442032</v>
      </c>
      <c r="L83">
        <v>90.24</v>
      </c>
      <c r="M83">
        <v>585.88</v>
      </c>
    </row>
    <row r="84" spans="1:13" x14ac:dyDescent="0.2">
      <c r="A84" t="s">
        <v>6</v>
      </c>
      <c r="B84">
        <v>36</v>
      </c>
      <c r="C84">
        <v>5</v>
      </c>
      <c r="D84" t="s">
        <v>99</v>
      </c>
      <c r="E84">
        <v>0.5</v>
      </c>
      <c r="F84">
        <v>6298530</v>
      </c>
      <c r="G84">
        <v>5929974</v>
      </c>
      <c r="H84">
        <f t="shared" si="3"/>
        <v>6114252</v>
      </c>
      <c r="L84">
        <v>89.85</v>
      </c>
      <c r="M84">
        <v>596.66999999999996</v>
      </c>
    </row>
    <row r="85" spans="1:13" x14ac:dyDescent="0.2">
      <c r="A85" t="s">
        <v>6</v>
      </c>
      <c r="B85">
        <v>37</v>
      </c>
      <c r="C85">
        <v>7</v>
      </c>
      <c r="D85" t="s">
        <v>94</v>
      </c>
      <c r="E85">
        <v>0.5</v>
      </c>
      <c r="F85">
        <v>998728</v>
      </c>
      <c r="G85">
        <v>935054</v>
      </c>
      <c r="H85">
        <f>AVERAGE(F85:G85)</f>
        <v>966891</v>
      </c>
      <c r="I85">
        <f>(H85/(H85+H91))*100</f>
        <v>12.975433139127221</v>
      </c>
      <c r="J85">
        <f>AVERAGE(I85:I87)</f>
        <v>13.037944261551536</v>
      </c>
      <c r="K85">
        <f>(STDEV(I85:I87))/3^(1/2)</f>
        <v>0.58952128952708915</v>
      </c>
      <c r="L85">
        <v>85.33</v>
      </c>
      <c r="M85">
        <v>539.75</v>
      </c>
    </row>
    <row r="86" spans="1:13" x14ac:dyDescent="0.2">
      <c r="A86" t="s">
        <v>6</v>
      </c>
      <c r="B86">
        <v>38</v>
      </c>
      <c r="C86">
        <v>7</v>
      </c>
      <c r="D86" t="s">
        <v>95</v>
      </c>
      <c r="E86">
        <v>0.5</v>
      </c>
      <c r="F86">
        <v>1009132</v>
      </c>
      <c r="G86">
        <v>946352</v>
      </c>
      <c r="H86">
        <f t="shared" si="3"/>
        <v>977742</v>
      </c>
      <c r="I86">
        <f t="shared" ref="I86:I90" si="5">(H86/(H86+H92))*100</f>
        <v>14.088844526617436</v>
      </c>
      <c r="L86">
        <v>85.18</v>
      </c>
      <c r="M86">
        <v>537.14</v>
      </c>
    </row>
    <row r="87" spans="1:13" x14ac:dyDescent="0.2">
      <c r="A87" t="s">
        <v>6</v>
      </c>
      <c r="B87">
        <v>39</v>
      </c>
      <c r="C87">
        <v>7</v>
      </c>
      <c r="D87" t="s">
        <v>96</v>
      </c>
      <c r="E87">
        <v>0.5</v>
      </c>
      <c r="F87">
        <v>867380</v>
      </c>
      <c r="G87">
        <v>813752</v>
      </c>
      <c r="H87">
        <f t="shared" si="3"/>
        <v>840566</v>
      </c>
      <c r="I87">
        <f t="shared" si="5"/>
        <v>12.049555118909952</v>
      </c>
      <c r="L87">
        <v>86.11</v>
      </c>
      <c r="M87">
        <v>537.91</v>
      </c>
    </row>
    <row r="88" spans="1:13" x14ac:dyDescent="0.2">
      <c r="A88" t="s">
        <v>6</v>
      </c>
      <c r="B88">
        <v>40</v>
      </c>
      <c r="C88">
        <v>7</v>
      </c>
      <c r="D88" t="s">
        <v>97</v>
      </c>
      <c r="E88">
        <v>0.5</v>
      </c>
      <c r="F88">
        <v>953758</v>
      </c>
      <c r="G88">
        <v>892154</v>
      </c>
      <c r="H88">
        <f t="shared" si="3"/>
        <v>922956</v>
      </c>
      <c r="I88">
        <f t="shared" si="5"/>
        <v>13.132828314304765</v>
      </c>
      <c r="J88">
        <f>AVERAGE(I88:I90)</f>
        <v>12.6503134814091</v>
      </c>
      <c r="K88">
        <f>(STDEV(I88:I90))/3^(1/2)</f>
        <v>0.26583092183348089</v>
      </c>
      <c r="L88">
        <v>84.01</v>
      </c>
      <c r="M88">
        <v>528.17999999999995</v>
      </c>
    </row>
    <row r="89" spans="1:13" x14ac:dyDescent="0.2">
      <c r="A89" t="s">
        <v>6</v>
      </c>
      <c r="B89">
        <v>41</v>
      </c>
      <c r="C89">
        <v>7</v>
      </c>
      <c r="D89" t="s">
        <v>98</v>
      </c>
      <c r="E89">
        <v>0.5</v>
      </c>
      <c r="F89">
        <v>882250</v>
      </c>
      <c r="G89">
        <v>826622</v>
      </c>
      <c r="H89">
        <f t="shared" si="3"/>
        <v>854436</v>
      </c>
      <c r="I89">
        <f t="shared" si="5"/>
        <v>12.215709707262794</v>
      </c>
      <c r="L89">
        <v>85.66</v>
      </c>
      <c r="M89">
        <v>531.46</v>
      </c>
    </row>
    <row r="90" spans="1:13" x14ac:dyDescent="0.2">
      <c r="A90" t="s">
        <v>6</v>
      </c>
      <c r="B90">
        <v>42</v>
      </c>
      <c r="C90">
        <v>7</v>
      </c>
      <c r="D90" t="s">
        <v>99</v>
      </c>
      <c r="E90">
        <v>0.5</v>
      </c>
      <c r="F90">
        <v>953384</v>
      </c>
      <c r="G90">
        <v>892412</v>
      </c>
      <c r="H90">
        <f t="shared" si="3"/>
        <v>922898</v>
      </c>
      <c r="I90">
        <f t="shared" si="5"/>
        <v>12.60240242265974</v>
      </c>
      <c r="L90">
        <v>83.18</v>
      </c>
      <c r="M90">
        <v>530.22</v>
      </c>
    </row>
    <row r="91" spans="1:13" x14ac:dyDescent="0.2">
      <c r="A91" t="s">
        <v>6</v>
      </c>
      <c r="B91">
        <v>43</v>
      </c>
      <c r="C91">
        <v>7</v>
      </c>
      <c r="D91" t="s">
        <v>94</v>
      </c>
      <c r="E91">
        <v>0.5</v>
      </c>
      <c r="F91">
        <v>6661246</v>
      </c>
      <c r="G91">
        <v>6308382</v>
      </c>
      <c r="H91">
        <f>AVERAGE(F91:G91)</f>
        <v>6484814</v>
      </c>
      <c r="L91">
        <v>93.68</v>
      </c>
      <c r="M91">
        <v>597.46</v>
      </c>
    </row>
    <row r="92" spans="1:13" x14ac:dyDescent="0.2">
      <c r="A92" t="s">
        <v>6</v>
      </c>
      <c r="B92">
        <v>44</v>
      </c>
      <c r="C92">
        <v>7</v>
      </c>
      <c r="D92" t="s">
        <v>95</v>
      </c>
      <c r="E92">
        <v>0.5</v>
      </c>
      <c r="F92">
        <v>6148840</v>
      </c>
      <c r="G92">
        <v>5775338</v>
      </c>
      <c r="H92">
        <f t="shared" si="3"/>
        <v>5962089</v>
      </c>
      <c r="L92">
        <v>87.58</v>
      </c>
      <c r="M92">
        <v>575.23</v>
      </c>
    </row>
    <row r="93" spans="1:13" x14ac:dyDescent="0.2">
      <c r="A93" t="s">
        <v>6</v>
      </c>
      <c r="B93">
        <v>45</v>
      </c>
      <c r="C93">
        <v>7</v>
      </c>
      <c r="D93" t="s">
        <v>96</v>
      </c>
      <c r="E93">
        <v>0.5</v>
      </c>
      <c r="F93">
        <v>6311304</v>
      </c>
      <c r="G93">
        <v>5959382</v>
      </c>
      <c r="H93">
        <f t="shared" si="3"/>
        <v>6135343</v>
      </c>
      <c r="L93">
        <v>92.25</v>
      </c>
      <c r="M93">
        <v>569.42999999999995</v>
      </c>
    </row>
    <row r="94" spans="1:13" x14ac:dyDescent="0.2">
      <c r="A94" t="s">
        <v>6</v>
      </c>
      <c r="B94">
        <v>46</v>
      </c>
      <c r="C94">
        <v>7</v>
      </c>
      <c r="D94" t="s">
        <v>97</v>
      </c>
      <c r="E94">
        <v>0.5</v>
      </c>
      <c r="F94">
        <v>6281482</v>
      </c>
      <c r="G94">
        <v>5928314</v>
      </c>
      <c r="H94">
        <f t="shared" si="3"/>
        <v>6104898</v>
      </c>
      <c r="L94">
        <v>91.62</v>
      </c>
      <c r="M94">
        <v>571.41</v>
      </c>
    </row>
    <row r="95" spans="1:13" x14ac:dyDescent="0.2">
      <c r="A95" t="s">
        <v>6</v>
      </c>
      <c r="B95">
        <v>47</v>
      </c>
      <c r="C95">
        <v>7</v>
      </c>
      <c r="D95" t="s">
        <v>98</v>
      </c>
      <c r="E95">
        <v>0.5</v>
      </c>
      <c r="F95">
        <v>6321006</v>
      </c>
      <c r="G95">
        <v>5959256</v>
      </c>
      <c r="H95">
        <f t="shared" si="3"/>
        <v>6140131</v>
      </c>
      <c r="L95">
        <v>92.12</v>
      </c>
      <c r="M95">
        <v>587.46</v>
      </c>
    </row>
    <row r="96" spans="1:13" x14ac:dyDescent="0.2">
      <c r="A96" t="s">
        <v>6</v>
      </c>
      <c r="B96">
        <v>48</v>
      </c>
      <c r="C96">
        <v>7</v>
      </c>
      <c r="D96" t="s">
        <v>99</v>
      </c>
      <c r="E96">
        <v>0.5</v>
      </c>
      <c r="F96">
        <v>6591572</v>
      </c>
      <c r="G96">
        <v>6209014</v>
      </c>
      <c r="H96">
        <f t="shared" si="3"/>
        <v>6400293</v>
      </c>
      <c r="L96">
        <v>88.73</v>
      </c>
      <c r="M96">
        <v>588.86</v>
      </c>
    </row>
    <row r="97" spans="1:13" x14ac:dyDescent="0.2">
      <c r="A97" t="s">
        <v>6</v>
      </c>
      <c r="B97">
        <v>49</v>
      </c>
      <c r="C97">
        <v>10</v>
      </c>
      <c r="D97" t="s">
        <v>94</v>
      </c>
      <c r="E97">
        <v>0.5</v>
      </c>
      <c r="F97">
        <v>1152846</v>
      </c>
      <c r="G97">
        <v>1080648</v>
      </c>
      <c r="H97">
        <f t="shared" ref="H97:H125" si="6">AVERAGE(F97:G97)</f>
        <v>1116747</v>
      </c>
      <c r="I97">
        <f>(H97/(H97+H103))*100</f>
        <v>15.078255241015773</v>
      </c>
      <c r="J97">
        <f>AVERAGE(I97,I99)</f>
        <v>17.150189805329017</v>
      </c>
      <c r="K97">
        <f>(STDEV(I97,I99))/2^(1/2)</f>
        <v>2.0719345643132341</v>
      </c>
      <c r="L97">
        <v>86.27</v>
      </c>
      <c r="M97">
        <v>532.29999999999995</v>
      </c>
    </row>
    <row r="98" spans="1:13" x14ac:dyDescent="0.2">
      <c r="A98" t="s">
        <v>6</v>
      </c>
      <c r="B98">
        <v>50</v>
      </c>
      <c r="C98">
        <v>10</v>
      </c>
      <c r="D98" t="s">
        <v>95</v>
      </c>
      <c r="E98">
        <v>0.5</v>
      </c>
      <c r="F98">
        <v>618274</v>
      </c>
      <c r="G98">
        <v>576966</v>
      </c>
      <c r="H98">
        <f t="shared" si="6"/>
        <v>597620</v>
      </c>
      <c r="I98">
        <f t="shared" ref="I98:I99" si="7">(H98/(H98+H104))*100</f>
        <v>8.4026453386844508</v>
      </c>
      <c r="L98">
        <v>83.64</v>
      </c>
      <c r="M98">
        <v>538.24</v>
      </c>
    </row>
    <row r="99" spans="1:13" x14ac:dyDescent="0.2">
      <c r="A99" t="s">
        <v>6</v>
      </c>
      <c r="B99">
        <v>51</v>
      </c>
      <c r="C99">
        <v>10</v>
      </c>
      <c r="D99" t="s">
        <v>96</v>
      </c>
      <c r="E99">
        <v>0.5</v>
      </c>
      <c r="F99">
        <v>1451924</v>
      </c>
      <c r="G99">
        <v>1361528</v>
      </c>
      <c r="H99">
        <f t="shared" si="6"/>
        <v>1406726</v>
      </c>
      <c r="I99">
        <f t="shared" si="7"/>
        <v>19.222124369642259</v>
      </c>
      <c r="L99">
        <v>85.19</v>
      </c>
      <c r="M99">
        <v>531.79</v>
      </c>
    </row>
    <row r="100" spans="1:13" x14ac:dyDescent="0.2">
      <c r="A100" t="s">
        <v>6</v>
      </c>
      <c r="B100">
        <v>52</v>
      </c>
      <c r="C100">
        <v>10</v>
      </c>
      <c r="D100" t="s">
        <v>97</v>
      </c>
      <c r="E100">
        <v>0.5</v>
      </c>
      <c r="F100">
        <v>1114194</v>
      </c>
      <c r="G100">
        <v>1042944</v>
      </c>
      <c r="H100">
        <f t="shared" si="6"/>
        <v>1078569</v>
      </c>
      <c r="I100">
        <f>(H100/(H100+H106))*100</f>
        <v>14.348723377903102</v>
      </c>
      <c r="J100">
        <f>AVERAGE(I100:I102)</f>
        <v>15.625914329862079</v>
      </c>
      <c r="K100">
        <f>(STDEV(I100:I102))/3^(1/2)</f>
        <v>1.1223027974134296</v>
      </c>
      <c r="L100">
        <v>82.28</v>
      </c>
      <c r="M100">
        <v>527.58000000000004</v>
      </c>
    </row>
    <row r="101" spans="1:13" x14ac:dyDescent="0.2">
      <c r="A101" t="s">
        <v>6</v>
      </c>
      <c r="B101">
        <v>53</v>
      </c>
      <c r="C101">
        <v>10</v>
      </c>
      <c r="D101" t="s">
        <v>98</v>
      </c>
      <c r="E101">
        <v>0.5</v>
      </c>
      <c r="F101">
        <v>1109330</v>
      </c>
      <c r="G101">
        <v>1037470</v>
      </c>
      <c r="H101">
        <f t="shared" si="6"/>
        <v>1073400</v>
      </c>
      <c r="I101">
        <f>(H101/(H101+H107))*100</f>
        <v>14.665986061438103</v>
      </c>
      <c r="L101">
        <v>80.41</v>
      </c>
      <c r="M101">
        <v>529.57000000000005</v>
      </c>
    </row>
    <row r="102" spans="1:13" x14ac:dyDescent="0.2">
      <c r="A102" t="s">
        <v>6</v>
      </c>
      <c r="B102">
        <v>54</v>
      </c>
      <c r="C102">
        <v>10</v>
      </c>
      <c r="D102" t="s">
        <v>99</v>
      </c>
      <c r="E102">
        <v>0.5</v>
      </c>
      <c r="F102">
        <v>1194924</v>
      </c>
      <c r="G102">
        <v>1117510</v>
      </c>
      <c r="H102">
        <f t="shared" si="6"/>
        <v>1156217</v>
      </c>
      <c r="I102">
        <f>(H102/(H102+H108))*100</f>
        <v>17.863033550245031</v>
      </c>
      <c r="L102">
        <v>84.7</v>
      </c>
      <c r="M102">
        <v>534.33000000000004</v>
      </c>
    </row>
    <row r="103" spans="1:13" x14ac:dyDescent="0.2">
      <c r="A103" t="s">
        <v>6</v>
      </c>
      <c r="B103">
        <v>55</v>
      </c>
      <c r="C103">
        <v>10</v>
      </c>
      <c r="D103" t="s">
        <v>94</v>
      </c>
      <c r="E103">
        <v>0.5</v>
      </c>
      <c r="F103">
        <v>6467026</v>
      </c>
      <c r="G103">
        <v>6112162</v>
      </c>
      <c r="H103">
        <f t="shared" si="6"/>
        <v>6289594</v>
      </c>
      <c r="L103">
        <v>93.01</v>
      </c>
      <c r="M103">
        <v>565.25</v>
      </c>
    </row>
    <row r="104" spans="1:13" x14ac:dyDescent="0.2">
      <c r="A104" t="s">
        <v>6</v>
      </c>
      <c r="B104">
        <v>56</v>
      </c>
      <c r="C104">
        <v>10</v>
      </c>
      <c r="D104" t="s">
        <v>95</v>
      </c>
      <c r="E104">
        <v>0.5</v>
      </c>
      <c r="F104">
        <v>6702836</v>
      </c>
      <c r="G104">
        <v>6326492</v>
      </c>
      <c r="H104">
        <f t="shared" si="6"/>
        <v>6514664</v>
      </c>
      <c r="L104">
        <v>92.49</v>
      </c>
      <c r="M104">
        <v>576.14</v>
      </c>
    </row>
    <row r="105" spans="1:13" x14ac:dyDescent="0.2">
      <c r="A105" t="s">
        <v>6</v>
      </c>
      <c r="B105">
        <v>57</v>
      </c>
      <c r="C105">
        <v>10</v>
      </c>
      <c r="D105" t="s">
        <v>96</v>
      </c>
      <c r="E105">
        <v>0.5</v>
      </c>
      <c r="F105">
        <v>6088122</v>
      </c>
      <c r="G105">
        <v>5734956</v>
      </c>
      <c r="H105">
        <f t="shared" si="6"/>
        <v>5911539</v>
      </c>
      <c r="L105">
        <v>91.38</v>
      </c>
      <c r="M105">
        <v>569.47</v>
      </c>
    </row>
    <row r="106" spans="1:13" x14ac:dyDescent="0.2">
      <c r="A106" t="s">
        <v>6</v>
      </c>
      <c r="B106">
        <v>58</v>
      </c>
      <c r="C106">
        <v>10</v>
      </c>
      <c r="D106" t="s">
        <v>97</v>
      </c>
      <c r="E106">
        <v>0.5</v>
      </c>
      <c r="F106">
        <v>6625080</v>
      </c>
      <c r="G106">
        <v>6251440</v>
      </c>
      <c r="H106">
        <f t="shared" si="6"/>
        <v>6438260</v>
      </c>
      <c r="L106">
        <v>88.13</v>
      </c>
      <c r="M106">
        <v>591.92999999999995</v>
      </c>
    </row>
    <row r="107" spans="1:13" x14ac:dyDescent="0.2">
      <c r="A107" t="s">
        <v>6</v>
      </c>
      <c r="B107">
        <v>59</v>
      </c>
      <c r="C107">
        <v>10</v>
      </c>
      <c r="D107" t="s">
        <v>98</v>
      </c>
      <c r="E107">
        <v>0.5</v>
      </c>
      <c r="F107">
        <v>6432518</v>
      </c>
      <c r="G107">
        <v>6058634</v>
      </c>
      <c r="H107">
        <f t="shared" si="6"/>
        <v>6245576</v>
      </c>
      <c r="L107">
        <v>85.09</v>
      </c>
      <c r="M107">
        <v>571.29</v>
      </c>
    </row>
    <row r="108" spans="1:13" x14ac:dyDescent="0.2">
      <c r="A108" t="s">
        <v>6</v>
      </c>
      <c r="B108">
        <v>60</v>
      </c>
      <c r="C108">
        <v>10</v>
      </c>
      <c r="D108" t="s">
        <v>99</v>
      </c>
      <c r="E108">
        <v>0.5</v>
      </c>
      <c r="F108">
        <v>5473582</v>
      </c>
      <c r="G108">
        <v>5159344</v>
      </c>
      <c r="H108">
        <f t="shared" si="6"/>
        <v>5316463</v>
      </c>
      <c r="L108">
        <v>88.12</v>
      </c>
      <c r="M108">
        <v>593.36</v>
      </c>
    </row>
    <row r="109" spans="1:13" x14ac:dyDescent="0.2">
      <c r="A109" t="s">
        <v>6</v>
      </c>
      <c r="B109">
        <v>61</v>
      </c>
      <c r="C109">
        <v>11</v>
      </c>
      <c r="D109" t="s">
        <v>94</v>
      </c>
      <c r="E109">
        <v>0.5</v>
      </c>
      <c r="F109">
        <v>1100526</v>
      </c>
      <c r="G109">
        <v>1026000</v>
      </c>
      <c r="H109">
        <f t="shared" si="6"/>
        <v>1063263</v>
      </c>
      <c r="I109">
        <f t="shared" ref="I109:I114" si="8">(H109/(H109+H115))*100</f>
        <v>14.996722834754284</v>
      </c>
      <c r="J109">
        <f>AVERAGE(I109:I111)</f>
        <v>14.262602018751009</v>
      </c>
      <c r="K109">
        <f>(STDEV(I109:I111))/3^(1/2)</f>
        <v>0.44141580277656217</v>
      </c>
      <c r="L109">
        <v>76.900000000000006</v>
      </c>
      <c r="M109">
        <v>528.11</v>
      </c>
    </row>
    <row r="110" spans="1:13" x14ac:dyDescent="0.2">
      <c r="A110" t="s">
        <v>6</v>
      </c>
      <c r="B110">
        <v>62</v>
      </c>
      <c r="C110">
        <v>11</v>
      </c>
      <c r="D110" t="s">
        <v>95</v>
      </c>
      <c r="E110">
        <v>0.5</v>
      </c>
      <c r="F110">
        <v>928540</v>
      </c>
      <c r="G110">
        <v>868930</v>
      </c>
      <c r="H110">
        <f t="shared" si="6"/>
        <v>898735</v>
      </c>
      <c r="I110">
        <f t="shared" si="8"/>
        <v>13.470872676807124</v>
      </c>
      <c r="L110">
        <v>82.05</v>
      </c>
      <c r="M110">
        <v>528.80999999999995</v>
      </c>
    </row>
    <row r="111" spans="1:13" x14ac:dyDescent="0.2">
      <c r="A111" t="s">
        <v>6</v>
      </c>
      <c r="B111">
        <v>63</v>
      </c>
      <c r="C111">
        <v>11</v>
      </c>
      <c r="D111" t="s">
        <v>96</v>
      </c>
      <c r="E111">
        <v>0.5</v>
      </c>
      <c r="F111">
        <v>970640</v>
      </c>
      <c r="G111">
        <v>909514</v>
      </c>
      <c r="H111">
        <f t="shared" si="6"/>
        <v>940077</v>
      </c>
      <c r="I111">
        <f t="shared" si="8"/>
        <v>14.320210544691619</v>
      </c>
      <c r="L111">
        <v>81.650000000000006</v>
      </c>
      <c r="M111">
        <v>527.82000000000005</v>
      </c>
    </row>
    <row r="112" spans="1:13" x14ac:dyDescent="0.2">
      <c r="A112" t="s">
        <v>6</v>
      </c>
      <c r="B112">
        <v>64</v>
      </c>
      <c r="C112">
        <v>11</v>
      </c>
      <c r="D112" t="s">
        <v>97</v>
      </c>
      <c r="E112">
        <v>0.5</v>
      </c>
      <c r="F112">
        <v>1181422</v>
      </c>
      <c r="G112">
        <v>1105296</v>
      </c>
      <c r="H112">
        <f t="shared" si="6"/>
        <v>1143359</v>
      </c>
      <c r="I112">
        <f t="shared" si="8"/>
        <v>15.412690461529172</v>
      </c>
      <c r="J112">
        <f>AVERAGE(I112:I114)</f>
        <v>15.551729243220542</v>
      </c>
      <c r="K112">
        <f>(STDEV(I112:I114))/3^(1/2)</f>
        <v>0.84004243558456448</v>
      </c>
      <c r="L112">
        <v>83.34</v>
      </c>
      <c r="M112">
        <v>528.48</v>
      </c>
    </row>
    <row r="113" spans="1:13" x14ac:dyDescent="0.2">
      <c r="A113" t="s">
        <v>6</v>
      </c>
      <c r="B113">
        <v>65</v>
      </c>
      <c r="C113">
        <v>11</v>
      </c>
      <c r="D113" t="s">
        <v>98</v>
      </c>
      <c r="E113">
        <v>0.5</v>
      </c>
      <c r="F113">
        <v>1212318</v>
      </c>
      <c r="G113">
        <v>1135722</v>
      </c>
      <c r="H113">
        <f t="shared" si="6"/>
        <v>1174020</v>
      </c>
      <c r="I113">
        <f t="shared" si="8"/>
        <v>17.071253821518283</v>
      </c>
      <c r="L113">
        <v>85.5</v>
      </c>
      <c r="M113">
        <v>534.21</v>
      </c>
    </row>
    <row r="114" spans="1:13" x14ac:dyDescent="0.2">
      <c r="A114" t="s">
        <v>6</v>
      </c>
      <c r="B114">
        <v>66</v>
      </c>
      <c r="C114">
        <v>11</v>
      </c>
      <c r="D114" t="s">
        <v>99</v>
      </c>
      <c r="E114">
        <v>0.5</v>
      </c>
      <c r="F114">
        <v>1019428</v>
      </c>
      <c r="G114">
        <v>955466</v>
      </c>
      <c r="H114">
        <f t="shared" si="6"/>
        <v>987447</v>
      </c>
      <c r="I114">
        <f t="shared" si="8"/>
        <v>14.171243446614168</v>
      </c>
      <c r="L114">
        <v>78.680000000000007</v>
      </c>
      <c r="M114">
        <v>584.9</v>
      </c>
    </row>
    <row r="115" spans="1:13" x14ac:dyDescent="0.2">
      <c r="A115" t="s">
        <v>6</v>
      </c>
      <c r="B115">
        <v>67</v>
      </c>
      <c r="C115">
        <v>11</v>
      </c>
      <c r="D115" t="s">
        <v>94</v>
      </c>
      <c r="E115">
        <v>0.5</v>
      </c>
      <c r="F115">
        <v>6218868</v>
      </c>
      <c r="G115">
        <v>5834544</v>
      </c>
      <c r="H115">
        <f t="shared" si="6"/>
        <v>6026706</v>
      </c>
      <c r="L115">
        <v>82.54</v>
      </c>
      <c r="M115">
        <v>576.54999999999995</v>
      </c>
    </row>
    <row r="116" spans="1:13" x14ac:dyDescent="0.2">
      <c r="A116" t="s">
        <v>6</v>
      </c>
      <c r="B116">
        <v>68</v>
      </c>
      <c r="C116">
        <v>11</v>
      </c>
      <c r="D116" t="s">
        <v>95</v>
      </c>
      <c r="E116">
        <v>0.5</v>
      </c>
      <c r="F116">
        <v>5976828</v>
      </c>
      <c r="G116">
        <v>5569084</v>
      </c>
      <c r="H116">
        <f t="shared" si="6"/>
        <v>5772956</v>
      </c>
      <c r="L116">
        <v>78.13</v>
      </c>
      <c r="M116">
        <v>558.47</v>
      </c>
    </row>
    <row r="117" spans="1:13" x14ac:dyDescent="0.2">
      <c r="A117" t="s">
        <v>6</v>
      </c>
      <c r="B117">
        <v>69</v>
      </c>
      <c r="C117">
        <v>11</v>
      </c>
      <c r="D117" t="s">
        <v>96</v>
      </c>
      <c r="E117">
        <v>0.5</v>
      </c>
      <c r="F117">
        <v>5793502</v>
      </c>
      <c r="G117">
        <v>5455718</v>
      </c>
      <c r="H117">
        <f t="shared" si="6"/>
        <v>5624610</v>
      </c>
      <c r="L117">
        <v>84.19</v>
      </c>
      <c r="M117">
        <v>569.4</v>
      </c>
    </row>
    <row r="118" spans="1:13" x14ac:dyDescent="0.2">
      <c r="A118" t="s">
        <v>6</v>
      </c>
      <c r="B118">
        <v>70</v>
      </c>
      <c r="C118">
        <v>11</v>
      </c>
      <c r="D118" t="s">
        <v>97</v>
      </c>
      <c r="E118">
        <v>0.5</v>
      </c>
      <c r="F118">
        <v>6460684</v>
      </c>
      <c r="G118">
        <v>6089190</v>
      </c>
      <c r="H118">
        <f t="shared" si="6"/>
        <v>6274937</v>
      </c>
      <c r="L118">
        <v>90.61</v>
      </c>
      <c r="M118">
        <v>596.89</v>
      </c>
    </row>
    <row r="119" spans="1:13" x14ac:dyDescent="0.2">
      <c r="A119" t="s">
        <v>6</v>
      </c>
      <c r="B119">
        <v>71</v>
      </c>
      <c r="C119">
        <v>11</v>
      </c>
      <c r="D119" t="s">
        <v>98</v>
      </c>
      <c r="E119">
        <v>0.5</v>
      </c>
      <c r="F119">
        <v>5879178</v>
      </c>
      <c r="G119">
        <v>5527132</v>
      </c>
      <c r="H119">
        <f t="shared" si="6"/>
        <v>5703155</v>
      </c>
      <c r="L119">
        <v>89.99</v>
      </c>
      <c r="M119">
        <v>572.72</v>
      </c>
    </row>
    <row r="120" spans="1:13" x14ac:dyDescent="0.2">
      <c r="A120" t="s">
        <v>6</v>
      </c>
      <c r="B120">
        <v>72</v>
      </c>
      <c r="C120">
        <v>11</v>
      </c>
      <c r="D120" t="s">
        <v>99</v>
      </c>
      <c r="E120">
        <v>0.5</v>
      </c>
      <c r="F120">
        <v>6180734</v>
      </c>
      <c r="G120">
        <v>5780298</v>
      </c>
      <c r="H120">
        <f t="shared" si="6"/>
        <v>5980516</v>
      </c>
      <c r="L120">
        <v>79.37</v>
      </c>
      <c r="M120">
        <v>588.16999999999996</v>
      </c>
    </row>
    <row r="121" spans="1:13" x14ac:dyDescent="0.2">
      <c r="A121" t="s">
        <v>6</v>
      </c>
      <c r="B121">
        <v>73</v>
      </c>
      <c r="C121">
        <v>13</v>
      </c>
      <c r="D121" t="s">
        <v>94</v>
      </c>
      <c r="E121">
        <v>0.5</v>
      </c>
      <c r="F121">
        <v>1078622</v>
      </c>
      <c r="G121">
        <v>1010060</v>
      </c>
      <c r="H121">
        <f t="shared" si="6"/>
        <v>1044341</v>
      </c>
      <c r="I121">
        <f t="shared" ref="I121:I126" si="9">(H121/(H121+H127))*100</f>
        <v>14.509564571765827</v>
      </c>
      <c r="J121">
        <f>AVERAGE(I121:I123)</f>
        <v>13.368411720517622</v>
      </c>
      <c r="K121">
        <f>(STDEV(I121:I123))/3^(1/2)</f>
        <v>0.96208604669777509</v>
      </c>
      <c r="L121">
        <v>80.430000000000007</v>
      </c>
      <c r="M121">
        <v>521.79</v>
      </c>
    </row>
    <row r="122" spans="1:13" x14ac:dyDescent="0.2">
      <c r="A122" t="s">
        <v>6</v>
      </c>
      <c r="B122">
        <v>74</v>
      </c>
      <c r="C122">
        <v>13</v>
      </c>
      <c r="D122" t="s">
        <v>95</v>
      </c>
      <c r="E122">
        <v>0.5</v>
      </c>
      <c r="F122">
        <v>765220</v>
      </c>
      <c r="G122">
        <v>718018</v>
      </c>
      <c r="H122">
        <f t="shared" si="6"/>
        <v>741619</v>
      </c>
      <c r="I122">
        <f t="shared" si="9"/>
        <v>14.139534333917444</v>
      </c>
      <c r="L122">
        <v>85.15</v>
      </c>
      <c r="M122">
        <v>532.69000000000005</v>
      </c>
    </row>
    <row r="123" spans="1:13" x14ac:dyDescent="0.2">
      <c r="A123" t="s">
        <v>6</v>
      </c>
      <c r="B123">
        <v>75</v>
      </c>
      <c r="C123">
        <v>13</v>
      </c>
      <c r="D123" t="s">
        <v>96</v>
      </c>
      <c r="E123">
        <v>0.5</v>
      </c>
      <c r="F123">
        <v>800520</v>
      </c>
      <c r="G123">
        <v>744042</v>
      </c>
      <c r="H123">
        <f t="shared" si="6"/>
        <v>772281</v>
      </c>
      <c r="I123">
        <f t="shared" si="9"/>
        <v>11.456136255869596</v>
      </c>
      <c r="L123">
        <v>82.76</v>
      </c>
      <c r="M123">
        <v>529.14</v>
      </c>
    </row>
    <row r="124" spans="1:13" x14ac:dyDescent="0.2">
      <c r="A124" t="s">
        <v>6</v>
      </c>
      <c r="B124">
        <v>76</v>
      </c>
      <c r="C124">
        <v>13</v>
      </c>
      <c r="D124" t="s">
        <v>97</v>
      </c>
      <c r="E124">
        <v>0.5</v>
      </c>
      <c r="F124">
        <v>1049084</v>
      </c>
      <c r="G124">
        <v>981038</v>
      </c>
      <c r="H124">
        <f t="shared" si="6"/>
        <v>1015061</v>
      </c>
      <c r="I124">
        <f t="shared" si="9"/>
        <v>16.131298655191408</v>
      </c>
      <c r="J124">
        <f>AVERAGE(I124:I126)</f>
        <v>17.588735432438305</v>
      </c>
      <c r="K124">
        <f>(STDEV(I124:I126))/3^(1/2)</f>
        <v>0.73021462382180247</v>
      </c>
      <c r="L124">
        <v>82.78</v>
      </c>
      <c r="M124">
        <v>531.89</v>
      </c>
    </row>
    <row r="125" spans="1:13" x14ac:dyDescent="0.2">
      <c r="A125" t="s">
        <v>6</v>
      </c>
      <c r="B125">
        <v>77</v>
      </c>
      <c r="C125">
        <v>13</v>
      </c>
      <c r="D125" t="s">
        <v>98</v>
      </c>
      <c r="E125">
        <v>0.5</v>
      </c>
      <c r="F125">
        <v>1277790</v>
      </c>
      <c r="G125">
        <v>1195640</v>
      </c>
      <c r="H125">
        <f t="shared" si="6"/>
        <v>1236715</v>
      </c>
      <c r="I125">
        <f t="shared" si="9"/>
        <v>18.236529654240062</v>
      </c>
      <c r="L125">
        <v>85.79</v>
      </c>
      <c r="M125">
        <v>543.36</v>
      </c>
    </row>
    <row r="126" spans="1:13" x14ac:dyDescent="0.2">
      <c r="A126" t="s">
        <v>6</v>
      </c>
      <c r="B126">
        <v>78</v>
      </c>
      <c r="C126">
        <v>13</v>
      </c>
      <c r="D126" t="s">
        <v>99</v>
      </c>
      <c r="E126">
        <v>0.5</v>
      </c>
      <c r="F126">
        <v>2227858</v>
      </c>
      <c r="G126">
        <v>2093528</v>
      </c>
      <c r="H126">
        <f t="shared" ref="H126" si="10">AVERAGE(F126:G126)</f>
        <v>2160693</v>
      </c>
      <c r="I126">
        <f t="shared" si="9"/>
        <v>18.398377987883443</v>
      </c>
      <c r="L126">
        <v>81.53</v>
      </c>
      <c r="M126">
        <v>504</v>
      </c>
    </row>
    <row r="127" spans="1:13" x14ac:dyDescent="0.2">
      <c r="A127" t="s">
        <v>6</v>
      </c>
      <c r="B127">
        <v>79</v>
      </c>
      <c r="C127">
        <v>13</v>
      </c>
      <c r="D127" t="s">
        <v>94</v>
      </c>
      <c r="E127">
        <v>0.5</v>
      </c>
      <c r="F127">
        <v>6350894</v>
      </c>
      <c r="G127">
        <v>5955632</v>
      </c>
      <c r="H127">
        <f t="shared" ref="H127:H158" si="11">AVERAGE(F127:G127)</f>
        <v>6153263</v>
      </c>
      <c r="L127">
        <v>80.319999999999993</v>
      </c>
      <c r="M127">
        <v>567.87</v>
      </c>
    </row>
    <row r="128" spans="1:13" x14ac:dyDescent="0.2">
      <c r="A128" t="s">
        <v>6</v>
      </c>
      <c r="B128">
        <v>80</v>
      </c>
      <c r="C128">
        <v>13</v>
      </c>
      <c r="D128" t="s">
        <v>95</v>
      </c>
      <c r="E128">
        <v>0.5</v>
      </c>
      <c r="F128">
        <v>4683316</v>
      </c>
      <c r="G128">
        <v>4323452</v>
      </c>
      <c r="H128">
        <f t="shared" si="11"/>
        <v>4503384</v>
      </c>
      <c r="L128">
        <v>77.92</v>
      </c>
      <c r="M128">
        <v>535.72</v>
      </c>
    </row>
    <row r="129" spans="1:13" x14ac:dyDescent="0.2">
      <c r="A129" t="s">
        <v>6</v>
      </c>
      <c r="B129">
        <v>81</v>
      </c>
      <c r="C129">
        <v>13</v>
      </c>
      <c r="D129" t="s">
        <v>96</v>
      </c>
      <c r="E129">
        <v>0.5</v>
      </c>
      <c r="F129">
        <v>6146260</v>
      </c>
      <c r="G129">
        <v>5791577</v>
      </c>
      <c r="H129">
        <f t="shared" si="11"/>
        <v>5968918.5</v>
      </c>
      <c r="L129">
        <v>88.18</v>
      </c>
      <c r="M129">
        <v>580.42999999999995</v>
      </c>
    </row>
    <row r="130" spans="1:13" x14ac:dyDescent="0.2">
      <c r="A130" t="s">
        <v>6</v>
      </c>
      <c r="B130">
        <v>82</v>
      </c>
      <c r="C130">
        <v>13</v>
      </c>
      <c r="D130" t="s">
        <v>97</v>
      </c>
      <c r="E130">
        <v>0.5</v>
      </c>
      <c r="F130">
        <v>5446804</v>
      </c>
      <c r="G130">
        <v>5108062</v>
      </c>
      <c r="H130">
        <f t="shared" si="11"/>
        <v>5277433</v>
      </c>
      <c r="L130">
        <v>87.33</v>
      </c>
      <c r="M130">
        <v>584.12</v>
      </c>
    </row>
    <row r="131" spans="1:13" x14ac:dyDescent="0.2">
      <c r="A131" t="s">
        <v>6</v>
      </c>
      <c r="B131">
        <v>83</v>
      </c>
      <c r="C131">
        <v>13</v>
      </c>
      <c r="D131" t="s">
        <v>98</v>
      </c>
      <c r="E131">
        <v>0.5</v>
      </c>
      <c r="F131">
        <v>5714700</v>
      </c>
      <c r="G131">
        <v>5374922</v>
      </c>
      <c r="H131">
        <f t="shared" si="11"/>
        <v>5544811</v>
      </c>
      <c r="L131">
        <v>88.15</v>
      </c>
      <c r="M131">
        <v>577.27</v>
      </c>
    </row>
    <row r="132" spans="1:13" x14ac:dyDescent="0.2">
      <c r="A132" t="s">
        <v>6</v>
      </c>
      <c r="B132">
        <v>84</v>
      </c>
      <c r="C132">
        <v>13</v>
      </c>
      <c r="D132" t="s">
        <v>99</v>
      </c>
      <c r="E132">
        <v>0.5</v>
      </c>
      <c r="F132">
        <v>9870598</v>
      </c>
      <c r="G132">
        <v>9295880</v>
      </c>
      <c r="H132">
        <f t="shared" si="11"/>
        <v>9583239</v>
      </c>
      <c r="L132">
        <v>87.73</v>
      </c>
      <c r="M132">
        <v>604.61</v>
      </c>
    </row>
    <row r="133" spans="1:13" x14ac:dyDescent="0.2">
      <c r="A133" t="s">
        <v>6</v>
      </c>
      <c r="B133">
        <v>85</v>
      </c>
      <c r="C133">
        <v>15</v>
      </c>
      <c r="D133" t="s">
        <v>94</v>
      </c>
      <c r="E133">
        <v>0.5</v>
      </c>
      <c r="F133">
        <v>836940</v>
      </c>
      <c r="G133">
        <v>784172</v>
      </c>
      <c r="H133">
        <f t="shared" si="11"/>
        <v>810556</v>
      </c>
      <c r="I133">
        <f t="shared" ref="I133:I138" si="12">(H133/(H133+H139))*100</f>
        <v>10.97001231858775</v>
      </c>
      <c r="J133">
        <f>AVERAGE(I133:I135)</f>
        <v>11.498794213958794</v>
      </c>
      <c r="K133">
        <f>(STDEV(I133:I135))/3^(1/2)</f>
        <v>0.27881630697931176</v>
      </c>
      <c r="L133">
        <v>84.91</v>
      </c>
      <c r="M133">
        <v>530.04</v>
      </c>
    </row>
    <row r="134" spans="1:13" x14ac:dyDescent="0.2">
      <c r="A134" t="s">
        <v>6</v>
      </c>
      <c r="B134">
        <v>86</v>
      </c>
      <c r="C134">
        <v>15</v>
      </c>
      <c r="D134" t="s">
        <v>96</v>
      </c>
      <c r="E134">
        <v>0.5</v>
      </c>
      <c r="F134">
        <v>810158</v>
      </c>
      <c r="G134">
        <v>758712</v>
      </c>
      <c r="H134">
        <f t="shared" si="11"/>
        <v>784435</v>
      </c>
      <c r="I134">
        <f t="shared" si="12"/>
        <v>11.91650795661819</v>
      </c>
      <c r="L134">
        <v>84.94</v>
      </c>
      <c r="M134">
        <v>534.92999999999995</v>
      </c>
    </row>
    <row r="135" spans="1:13" x14ac:dyDescent="0.2">
      <c r="A135" t="s">
        <v>6</v>
      </c>
      <c r="B135">
        <v>87</v>
      </c>
      <c r="C135">
        <v>15</v>
      </c>
      <c r="D135" t="s">
        <v>95</v>
      </c>
      <c r="E135">
        <v>0.5</v>
      </c>
      <c r="F135">
        <v>864074</v>
      </c>
      <c r="G135">
        <v>812082</v>
      </c>
      <c r="H135">
        <f t="shared" si="11"/>
        <v>838078</v>
      </c>
      <c r="I135">
        <f t="shared" si="12"/>
        <v>11.609862366670439</v>
      </c>
      <c r="L135">
        <v>83.01</v>
      </c>
      <c r="M135">
        <v>527.74</v>
      </c>
    </row>
    <row r="136" spans="1:13" x14ac:dyDescent="0.2">
      <c r="A136" t="s">
        <v>6</v>
      </c>
      <c r="B136">
        <v>88</v>
      </c>
      <c r="C136">
        <v>15</v>
      </c>
      <c r="D136" t="s">
        <v>96</v>
      </c>
      <c r="E136">
        <v>0.5</v>
      </c>
      <c r="F136">
        <v>1081284</v>
      </c>
      <c r="G136">
        <v>1013878</v>
      </c>
      <c r="H136">
        <f t="shared" si="11"/>
        <v>1047581</v>
      </c>
      <c r="I136">
        <f t="shared" si="12"/>
        <v>14.550932521118403</v>
      </c>
      <c r="J136">
        <f>AVERAGE(I136:I138)</f>
        <v>14.658334487244845</v>
      </c>
      <c r="K136">
        <f>(STDEV(I136:I138))/3^(1/2)</f>
        <v>0.12944366837710508</v>
      </c>
      <c r="L136">
        <v>83.44</v>
      </c>
      <c r="M136">
        <v>531.32000000000005</v>
      </c>
    </row>
    <row r="137" spans="1:13" x14ac:dyDescent="0.2">
      <c r="A137" t="s">
        <v>6</v>
      </c>
      <c r="B137">
        <v>89</v>
      </c>
      <c r="C137">
        <v>15</v>
      </c>
      <c r="D137" t="s">
        <v>97</v>
      </c>
      <c r="E137">
        <v>0.5</v>
      </c>
      <c r="F137">
        <v>1115250</v>
      </c>
      <c r="G137">
        <v>1045266</v>
      </c>
      <c r="H137">
        <f t="shared" si="11"/>
        <v>1080258</v>
      </c>
      <c r="I137">
        <f t="shared" si="12"/>
        <v>14.91603449751873</v>
      </c>
      <c r="L137">
        <v>83.13</v>
      </c>
      <c r="M137">
        <v>536.27</v>
      </c>
    </row>
    <row r="138" spans="1:13" x14ac:dyDescent="0.2">
      <c r="A138" t="s">
        <v>6</v>
      </c>
      <c r="B138">
        <v>90</v>
      </c>
      <c r="C138">
        <v>15</v>
      </c>
      <c r="D138" t="s">
        <v>99</v>
      </c>
      <c r="E138">
        <v>0.5</v>
      </c>
      <c r="F138">
        <v>672722</v>
      </c>
      <c r="G138">
        <v>630438</v>
      </c>
      <c r="H138">
        <f t="shared" si="11"/>
        <v>651580</v>
      </c>
      <c r="I138">
        <f t="shared" si="12"/>
        <v>14.508036443097405</v>
      </c>
      <c r="L138">
        <v>86.03</v>
      </c>
      <c r="M138">
        <v>538.57000000000005</v>
      </c>
    </row>
    <row r="139" spans="1:13" x14ac:dyDescent="0.2">
      <c r="A139" t="s">
        <v>6</v>
      </c>
      <c r="B139">
        <v>91</v>
      </c>
      <c r="C139">
        <v>15</v>
      </c>
      <c r="D139" t="s">
        <v>94</v>
      </c>
      <c r="E139">
        <v>0.5</v>
      </c>
      <c r="F139">
        <v>6783212</v>
      </c>
      <c r="G139">
        <v>6373344</v>
      </c>
      <c r="H139">
        <f t="shared" si="11"/>
        <v>6578278</v>
      </c>
      <c r="L139">
        <v>88.9</v>
      </c>
      <c r="M139">
        <v>570.65</v>
      </c>
    </row>
    <row r="140" spans="1:13" x14ac:dyDescent="0.2">
      <c r="A140" t="s">
        <v>6</v>
      </c>
      <c r="B140">
        <v>92</v>
      </c>
      <c r="C140">
        <v>15</v>
      </c>
      <c r="D140" t="s">
        <v>96</v>
      </c>
      <c r="E140">
        <v>0.5</v>
      </c>
      <c r="F140">
        <v>5977804</v>
      </c>
      <c r="G140">
        <v>5618844</v>
      </c>
      <c r="H140">
        <f t="shared" si="11"/>
        <v>5798324</v>
      </c>
      <c r="L140">
        <v>87.55</v>
      </c>
      <c r="M140">
        <v>555.14</v>
      </c>
    </row>
    <row r="141" spans="1:13" x14ac:dyDescent="0.2">
      <c r="A141" t="s">
        <v>6</v>
      </c>
      <c r="B141">
        <v>93</v>
      </c>
      <c r="C141">
        <v>15</v>
      </c>
      <c r="D141" t="s">
        <v>95</v>
      </c>
      <c r="E141">
        <v>0.5</v>
      </c>
      <c r="F141">
        <v>6577878</v>
      </c>
      <c r="G141">
        <v>6183312</v>
      </c>
      <c r="H141">
        <f t="shared" si="11"/>
        <v>6380595</v>
      </c>
      <c r="L141">
        <v>82.94</v>
      </c>
      <c r="M141">
        <v>578.92999999999995</v>
      </c>
    </row>
    <row r="142" spans="1:13" x14ac:dyDescent="0.2">
      <c r="A142" t="s">
        <v>6</v>
      </c>
      <c r="B142">
        <v>94</v>
      </c>
      <c r="C142">
        <v>15</v>
      </c>
      <c r="D142" t="s">
        <v>96</v>
      </c>
      <c r="E142">
        <v>0.5</v>
      </c>
      <c r="F142">
        <v>6356266</v>
      </c>
      <c r="G142">
        <v>5947388</v>
      </c>
      <c r="H142">
        <f t="shared" si="11"/>
        <v>6151827</v>
      </c>
      <c r="L142">
        <v>81.099999999999994</v>
      </c>
      <c r="M142">
        <v>569.91</v>
      </c>
    </row>
    <row r="143" spans="1:13" x14ac:dyDescent="0.2">
      <c r="A143" t="s">
        <v>6</v>
      </c>
      <c r="B143">
        <v>95</v>
      </c>
      <c r="C143">
        <v>15</v>
      </c>
      <c r="D143" t="s">
        <v>97</v>
      </c>
      <c r="E143">
        <v>0.5</v>
      </c>
      <c r="F143">
        <v>6352808</v>
      </c>
      <c r="G143">
        <v>5971196</v>
      </c>
      <c r="H143">
        <f t="shared" si="11"/>
        <v>6162002</v>
      </c>
      <c r="L143">
        <v>81.52</v>
      </c>
      <c r="M143">
        <v>574.11</v>
      </c>
    </row>
    <row r="144" spans="1:13" x14ac:dyDescent="0.2">
      <c r="A144" t="s">
        <v>6</v>
      </c>
      <c r="B144">
        <v>96</v>
      </c>
      <c r="C144">
        <v>15</v>
      </c>
      <c r="D144" t="s">
        <v>99</v>
      </c>
      <c r="E144">
        <v>0.5</v>
      </c>
      <c r="F144">
        <v>3991114</v>
      </c>
      <c r="G144">
        <v>3688058</v>
      </c>
      <c r="H144">
        <f t="shared" si="11"/>
        <v>3839586</v>
      </c>
      <c r="L144">
        <v>77.63</v>
      </c>
      <c r="M144">
        <v>549.79999999999995</v>
      </c>
    </row>
    <row r="145" spans="1:13" x14ac:dyDescent="0.2">
      <c r="A145" t="s">
        <v>6</v>
      </c>
      <c r="B145">
        <v>97</v>
      </c>
      <c r="C145">
        <v>17</v>
      </c>
      <c r="D145" t="s">
        <v>94</v>
      </c>
      <c r="E145">
        <v>0.5</v>
      </c>
      <c r="F145">
        <v>878212</v>
      </c>
      <c r="G145">
        <v>819408</v>
      </c>
      <c r="H145">
        <f t="shared" si="11"/>
        <v>848810</v>
      </c>
      <c r="I145">
        <f t="shared" ref="I145:I150" si="13">(H145/(H145+H151))*100</f>
        <v>11.033277392017684</v>
      </c>
      <c r="J145">
        <f>AVERAGE(I145:I147)</f>
        <v>11.105113357977663</v>
      </c>
      <c r="K145">
        <f>(STDEV(I145:I147))/3^(1/2)</f>
        <v>0.20647589440935565</v>
      </c>
      <c r="L145">
        <v>77.11</v>
      </c>
      <c r="M145">
        <v>510.93</v>
      </c>
    </row>
    <row r="146" spans="1:13" x14ac:dyDescent="0.2">
      <c r="A146" t="s">
        <v>6</v>
      </c>
      <c r="B146">
        <v>98</v>
      </c>
      <c r="C146">
        <v>17</v>
      </c>
      <c r="D146" t="s">
        <v>95</v>
      </c>
      <c r="E146">
        <v>0.5</v>
      </c>
      <c r="F146">
        <v>893728</v>
      </c>
      <c r="G146">
        <v>840764</v>
      </c>
      <c r="H146">
        <f t="shared" si="11"/>
        <v>867246</v>
      </c>
      <c r="I146">
        <f t="shared" si="13"/>
        <v>10.788857264097391</v>
      </c>
      <c r="L146">
        <v>80.900000000000006</v>
      </c>
      <c r="M146">
        <v>531.27</v>
      </c>
    </row>
    <row r="147" spans="1:13" x14ac:dyDescent="0.2">
      <c r="A147" t="s">
        <v>6</v>
      </c>
      <c r="B147">
        <v>99</v>
      </c>
      <c r="C147">
        <v>17</v>
      </c>
      <c r="D147" t="s">
        <v>96</v>
      </c>
      <c r="E147">
        <v>0.5</v>
      </c>
      <c r="F147">
        <v>1042730</v>
      </c>
      <c r="G147">
        <v>976714</v>
      </c>
      <c r="H147">
        <f t="shared" si="11"/>
        <v>1009722</v>
      </c>
      <c r="I147">
        <f t="shared" si="13"/>
        <v>11.493205417817915</v>
      </c>
      <c r="L147">
        <v>82.78</v>
      </c>
      <c r="M147">
        <v>538.21</v>
      </c>
    </row>
    <row r="148" spans="1:13" x14ac:dyDescent="0.2">
      <c r="A148" t="s">
        <v>6</v>
      </c>
      <c r="B148">
        <v>100</v>
      </c>
      <c r="C148">
        <v>17</v>
      </c>
      <c r="D148" t="s">
        <v>97</v>
      </c>
      <c r="E148">
        <v>0.5</v>
      </c>
      <c r="F148">
        <v>916690</v>
      </c>
      <c r="G148">
        <v>857300</v>
      </c>
      <c r="H148">
        <f t="shared" si="11"/>
        <v>886995</v>
      </c>
      <c r="I148">
        <f t="shared" si="13"/>
        <v>12.01840248650903</v>
      </c>
      <c r="J148">
        <f>AVERAGE(I148:I150)</f>
        <v>12.756592488234247</v>
      </c>
      <c r="K148">
        <f>(STDEV(I148:I150))/3^(1/2)</f>
        <v>0.3696960535311774</v>
      </c>
      <c r="L148">
        <v>81.349999999999994</v>
      </c>
      <c r="M148">
        <v>535.23</v>
      </c>
    </row>
    <row r="149" spans="1:13" x14ac:dyDescent="0.2">
      <c r="A149" t="s">
        <v>6</v>
      </c>
      <c r="B149">
        <v>101</v>
      </c>
      <c r="C149">
        <v>17</v>
      </c>
      <c r="D149" t="s">
        <v>98</v>
      </c>
      <c r="E149">
        <v>0.5</v>
      </c>
      <c r="F149">
        <v>980458</v>
      </c>
      <c r="G149">
        <v>914980</v>
      </c>
      <c r="H149">
        <f t="shared" si="11"/>
        <v>947719</v>
      </c>
      <c r="I149">
        <f t="shared" si="13"/>
        <v>13.162186215160556</v>
      </c>
      <c r="L149">
        <v>78.569999999999993</v>
      </c>
      <c r="M149">
        <v>531.76</v>
      </c>
    </row>
    <row r="150" spans="1:13" x14ac:dyDescent="0.2">
      <c r="A150" t="s">
        <v>6</v>
      </c>
      <c r="B150">
        <v>102</v>
      </c>
      <c r="C150">
        <v>17</v>
      </c>
      <c r="D150" t="s">
        <v>99</v>
      </c>
      <c r="E150">
        <v>0.5</v>
      </c>
      <c r="F150">
        <v>949036</v>
      </c>
      <c r="G150">
        <v>888856</v>
      </c>
      <c r="H150">
        <f t="shared" si="11"/>
        <v>918946</v>
      </c>
      <c r="I150">
        <f t="shared" si="13"/>
        <v>13.08918876303316</v>
      </c>
      <c r="L150">
        <v>80.900000000000006</v>
      </c>
      <c r="M150">
        <v>528.92999999999995</v>
      </c>
    </row>
    <row r="151" spans="1:13" x14ac:dyDescent="0.2">
      <c r="A151" t="s">
        <v>6</v>
      </c>
      <c r="B151">
        <v>103</v>
      </c>
      <c r="C151">
        <v>17</v>
      </c>
      <c r="D151" t="s">
        <v>94</v>
      </c>
      <c r="E151">
        <v>0.5</v>
      </c>
      <c r="F151">
        <v>7040412</v>
      </c>
      <c r="G151">
        <v>6648330</v>
      </c>
      <c r="H151">
        <f t="shared" si="11"/>
        <v>6844371</v>
      </c>
      <c r="L151">
        <v>86.23</v>
      </c>
      <c r="M151">
        <v>578.77</v>
      </c>
    </row>
    <row r="152" spans="1:13" x14ac:dyDescent="0.2">
      <c r="A152" t="s">
        <v>6</v>
      </c>
      <c r="B152">
        <v>104</v>
      </c>
      <c r="C152">
        <v>17</v>
      </c>
      <c r="D152" t="s">
        <v>95</v>
      </c>
      <c r="E152">
        <v>0.5</v>
      </c>
      <c r="F152">
        <v>7381358</v>
      </c>
      <c r="G152">
        <v>6960848</v>
      </c>
      <c r="H152">
        <f t="shared" si="11"/>
        <v>7171103</v>
      </c>
      <c r="L152">
        <v>86.49</v>
      </c>
      <c r="M152">
        <v>579.41</v>
      </c>
    </row>
    <row r="153" spans="1:13" x14ac:dyDescent="0.2">
      <c r="A153" t="s">
        <v>6</v>
      </c>
      <c r="B153">
        <v>105</v>
      </c>
      <c r="C153">
        <v>17</v>
      </c>
      <c r="D153" t="s">
        <v>96</v>
      </c>
      <c r="E153">
        <v>0.5</v>
      </c>
      <c r="F153">
        <v>8012782</v>
      </c>
      <c r="G153">
        <v>7538538</v>
      </c>
      <c r="H153">
        <f t="shared" si="11"/>
        <v>7775660</v>
      </c>
      <c r="L153">
        <v>90.43</v>
      </c>
      <c r="M153">
        <v>588.46</v>
      </c>
    </row>
    <row r="154" spans="1:13" x14ac:dyDescent="0.2">
      <c r="A154" t="s">
        <v>6</v>
      </c>
      <c r="B154">
        <v>106</v>
      </c>
      <c r="C154">
        <v>17</v>
      </c>
      <c r="D154" t="s">
        <v>97</v>
      </c>
      <c r="E154">
        <v>0.5</v>
      </c>
      <c r="F154">
        <v>6692618</v>
      </c>
      <c r="G154">
        <v>6294006</v>
      </c>
      <c r="H154">
        <f t="shared" si="11"/>
        <v>6493312</v>
      </c>
      <c r="L154">
        <v>84.39</v>
      </c>
      <c r="M154">
        <v>577.57000000000005</v>
      </c>
    </row>
    <row r="155" spans="1:13" x14ac:dyDescent="0.2">
      <c r="A155" t="s">
        <v>6</v>
      </c>
      <c r="B155">
        <v>107</v>
      </c>
      <c r="C155">
        <v>17</v>
      </c>
      <c r="D155" t="s">
        <v>98</v>
      </c>
      <c r="E155">
        <v>0.5</v>
      </c>
      <c r="F155">
        <v>6455174</v>
      </c>
      <c r="G155">
        <v>6050020</v>
      </c>
      <c r="H155">
        <f t="shared" si="11"/>
        <v>6252597</v>
      </c>
      <c r="L155">
        <v>81.48</v>
      </c>
      <c r="M155">
        <v>571.41999999999996</v>
      </c>
    </row>
    <row r="156" spans="1:13" x14ac:dyDescent="0.2">
      <c r="A156" t="s">
        <v>6</v>
      </c>
      <c r="B156">
        <v>108</v>
      </c>
      <c r="C156">
        <v>17</v>
      </c>
      <c r="D156" t="s">
        <v>99</v>
      </c>
      <c r="E156">
        <v>0.5</v>
      </c>
      <c r="F156">
        <v>6296712</v>
      </c>
      <c r="G156">
        <v>5906694</v>
      </c>
      <c r="H156">
        <f t="shared" si="11"/>
        <v>6101703</v>
      </c>
      <c r="L156">
        <v>84.1</v>
      </c>
      <c r="M156">
        <v>572.94000000000005</v>
      </c>
    </row>
    <row r="157" spans="1:13" x14ac:dyDescent="0.2">
      <c r="A157" t="s">
        <v>6</v>
      </c>
      <c r="B157">
        <v>109</v>
      </c>
      <c r="C157">
        <v>20</v>
      </c>
      <c r="D157" t="s">
        <v>94</v>
      </c>
      <c r="E157">
        <v>0.5</v>
      </c>
      <c r="F157">
        <v>960664</v>
      </c>
      <c r="G157">
        <v>900766</v>
      </c>
      <c r="H157">
        <f t="shared" si="11"/>
        <v>930715</v>
      </c>
      <c r="I157">
        <f t="shared" ref="I157:I162" si="14">(H157/(H157+H163))*100</f>
        <v>9.593681610558054</v>
      </c>
      <c r="J157">
        <f>AVERAGE(I157:I159)</f>
        <v>8.7931407032019546</v>
      </c>
      <c r="K157">
        <f>(STDEV(I157:I159))/3^(1/2)</f>
        <v>0.40033165705333079</v>
      </c>
      <c r="L157">
        <v>83.25</v>
      </c>
      <c r="M157">
        <v>536.6</v>
      </c>
    </row>
    <row r="158" spans="1:13" x14ac:dyDescent="0.2">
      <c r="A158" t="s">
        <v>6</v>
      </c>
      <c r="B158">
        <v>110</v>
      </c>
      <c r="C158">
        <v>20</v>
      </c>
      <c r="D158" t="s">
        <v>95</v>
      </c>
      <c r="E158">
        <v>0.5</v>
      </c>
      <c r="F158">
        <v>757626</v>
      </c>
      <c r="G158">
        <v>711796</v>
      </c>
      <c r="H158">
        <f t="shared" si="11"/>
        <v>734711</v>
      </c>
      <c r="I158">
        <f t="shared" si="14"/>
        <v>8.3807459493667711</v>
      </c>
      <c r="L158">
        <v>85.42</v>
      </c>
      <c r="M158">
        <v>536.66</v>
      </c>
    </row>
    <row r="159" spans="1:13" x14ac:dyDescent="0.2">
      <c r="A159" t="s">
        <v>6</v>
      </c>
      <c r="B159">
        <v>111</v>
      </c>
      <c r="C159">
        <v>20</v>
      </c>
      <c r="D159" t="s">
        <v>96</v>
      </c>
      <c r="E159">
        <v>0.5</v>
      </c>
      <c r="F159">
        <v>833436</v>
      </c>
      <c r="G159">
        <v>784238</v>
      </c>
      <c r="H159">
        <f t="shared" ref="H159:H180" si="15">AVERAGE(F159:G159)</f>
        <v>808837</v>
      </c>
      <c r="I159">
        <f t="shared" si="14"/>
        <v>8.4049945496810352</v>
      </c>
      <c r="L159">
        <v>83.87</v>
      </c>
      <c r="M159">
        <v>529.96</v>
      </c>
    </row>
    <row r="160" spans="1:13" x14ac:dyDescent="0.2">
      <c r="A160" t="s">
        <v>6</v>
      </c>
      <c r="B160">
        <v>112</v>
      </c>
      <c r="C160">
        <v>20</v>
      </c>
      <c r="D160" t="s">
        <v>97</v>
      </c>
      <c r="E160">
        <v>0.5</v>
      </c>
      <c r="F160">
        <v>743026</v>
      </c>
      <c r="G160">
        <v>696604</v>
      </c>
      <c r="H160">
        <f t="shared" si="15"/>
        <v>719815</v>
      </c>
      <c r="I160">
        <f t="shared" si="14"/>
        <v>9.2365220227690017</v>
      </c>
      <c r="J160">
        <f>AVERAGE(I160:I162)</f>
        <v>10.345860168052985</v>
      </c>
      <c r="K160">
        <f>(STDEV(I160:I162))/3^(1/2)</f>
        <v>0.55469378817929871</v>
      </c>
      <c r="L160">
        <v>83.17</v>
      </c>
      <c r="M160">
        <v>526.04</v>
      </c>
    </row>
    <row r="161" spans="1:13" x14ac:dyDescent="0.2">
      <c r="A161" t="s">
        <v>6</v>
      </c>
      <c r="B161">
        <v>113</v>
      </c>
      <c r="C161">
        <v>20</v>
      </c>
      <c r="D161" t="s">
        <v>98</v>
      </c>
      <c r="E161">
        <v>0.5</v>
      </c>
      <c r="F161">
        <v>780814</v>
      </c>
      <c r="G161">
        <v>732064</v>
      </c>
      <c r="H161">
        <f t="shared" si="15"/>
        <v>756439</v>
      </c>
      <c r="I161">
        <f t="shared" si="14"/>
        <v>10.891459759038156</v>
      </c>
      <c r="L161">
        <v>82.84</v>
      </c>
      <c r="M161">
        <v>528.57000000000005</v>
      </c>
    </row>
    <row r="162" spans="1:13" x14ac:dyDescent="0.2">
      <c r="A162" t="s">
        <v>6</v>
      </c>
      <c r="B162">
        <v>114</v>
      </c>
      <c r="C162">
        <v>20</v>
      </c>
      <c r="D162" t="s">
        <v>99</v>
      </c>
      <c r="E162">
        <v>0.5</v>
      </c>
      <c r="F162">
        <v>822762</v>
      </c>
      <c r="G162">
        <v>770922</v>
      </c>
      <c r="H162">
        <f t="shared" si="15"/>
        <v>796842</v>
      </c>
      <c r="I162">
        <f t="shared" si="14"/>
        <v>10.909598722351793</v>
      </c>
      <c r="L162">
        <v>84.46</v>
      </c>
      <c r="M162">
        <v>536.89</v>
      </c>
    </row>
    <row r="163" spans="1:13" x14ac:dyDescent="0.2">
      <c r="A163" t="s">
        <v>6</v>
      </c>
      <c r="B163">
        <v>115</v>
      </c>
      <c r="C163">
        <v>20</v>
      </c>
      <c r="D163" t="s">
        <v>94</v>
      </c>
      <c r="E163">
        <v>0.5</v>
      </c>
      <c r="F163">
        <v>9023686</v>
      </c>
      <c r="G163">
        <v>8517550</v>
      </c>
      <c r="H163">
        <f t="shared" si="15"/>
        <v>8770618</v>
      </c>
      <c r="L163">
        <v>89.85</v>
      </c>
      <c r="M163">
        <v>575.35</v>
      </c>
    </row>
    <row r="164" spans="1:13" x14ac:dyDescent="0.2">
      <c r="A164" t="s">
        <v>6</v>
      </c>
      <c r="B164">
        <v>116</v>
      </c>
      <c r="C164">
        <v>20</v>
      </c>
      <c r="D164" t="s">
        <v>95</v>
      </c>
      <c r="E164">
        <v>0.5</v>
      </c>
      <c r="F164">
        <v>8269124</v>
      </c>
      <c r="G164">
        <v>7794762</v>
      </c>
      <c r="H164">
        <f t="shared" si="15"/>
        <v>8031943</v>
      </c>
      <c r="L164">
        <v>88.92</v>
      </c>
      <c r="M164">
        <v>592.21</v>
      </c>
    </row>
    <row r="165" spans="1:13" x14ac:dyDescent="0.2">
      <c r="A165" t="s">
        <v>6</v>
      </c>
      <c r="B165">
        <v>117</v>
      </c>
      <c r="C165">
        <v>20</v>
      </c>
      <c r="D165" t="s">
        <v>96</v>
      </c>
      <c r="E165">
        <v>0.5</v>
      </c>
      <c r="F165">
        <v>9069992</v>
      </c>
      <c r="G165">
        <v>8558914</v>
      </c>
      <c r="H165">
        <f t="shared" si="15"/>
        <v>8814453</v>
      </c>
      <c r="L165">
        <v>90.71</v>
      </c>
      <c r="M165">
        <v>586.08000000000004</v>
      </c>
    </row>
    <row r="166" spans="1:13" x14ac:dyDescent="0.2">
      <c r="A166" t="s">
        <v>6</v>
      </c>
      <c r="B166">
        <v>118</v>
      </c>
      <c r="C166">
        <v>20</v>
      </c>
      <c r="D166" t="s">
        <v>97</v>
      </c>
      <c r="E166">
        <v>0.5</v>
      </c>
      <c r="F166">
        <v>7284788</v>
      </c>
      <c r="G166">
        <v>6861860</v>
      </c>
      <c r="H166">
        <f t="shared" si="15"/>
        <v>7073324</v>
      </c>
      <c r="L166">
        <v>88.21</v>
      </c>
      <c r="M166">
        <v>598.15</v>
      </c>
    </row>
    <row r="167" spans="1:13" x14ac:dyDescent="0.2">
      <c r="A167" t="s">
        <v>6</v>
      </c>
      <c r="B167">
        <v>119</v>
      </c>
      <c r="C167">
        <v>20</v>
      </c>
      <c r="D167" t="s">
        <v>98</v>
      </c>
      <c r="E167">
        <v>0.5</v>
      </c>
      <c r="F167">
        <v>6367612</v>
      </c>
      <c r="G167">
        <v>6010008</v>
      </c>
      <c r="H167">
        <f t="shared" si="15"/>
        <v>6188810</v>
      </c>
      <c r="L167">
        <v>89.63</v>
      </c>
      <c r="M167">
        <v>590.36</v>
      </c>
    </row>
    <row r="168" spans="1:13" x14ac:dyDescent="0.2">
      <c r="A168" t="s">
        <v>6</v>
      </c>
      <c r="B168">
        <v>120</v>
      </c>
      <c r="C168">
        <v>20</v>
      </c>
      <c r="D168" t="s">
        <v>99</v>
      </c>
      <c r="E168">
        <v>0.5</v>
      </c>
      <c r="F168">
        <v>6706926</v>
      </c>
      <c r="G168">
        <v>6307480</v>
      </c>
      <c r="H168">
        <f t="shared" si="15"/>
        <v>6507203</v>
      </c>
      <c r="L168">
        <v>87.64</v>
      </c>
      <c r="M168">
        <v>564.4</v>
      </c>
    </row>
    <row r="169" spans="1:13" x14ac:dyDescent="0.2">
      <c r="A169" t="s">
        <v>6</v>
      </c>
      <c r="B169">
        <v>121</v>
      </c>
      <c r="C169">
        <v>21</v>
      </c>
      <c r="D169" t="s">
        <v>94</v>
      </c>
      <c r="E169">
        <v>0.5</v>
      </c>
      <c r="F169">
        <v>983106</v>
      </c>
      <c r="G169">
        <v>920252</v>
      </c>
      <c r="H169">
        <f t="shared" si="15"/>
        <v>951679</v>
      </c>
      <c r="I169">
        <f t="shared" ref="I169:I174" si="16">(H169/(H169+H175))*100</f>
        <v>13.166207215799686</v>
      </c>
      <c r="J169">
        <f>AVERAGE(I169:I171)</f>
        <v>12.952695531859476</v>
      </c>
      <c r="K169">
        <f>(STDEV(I169:I171))/3^(1/2)</f>
        <v>0.64254441346377089</v>
      </c>
      <c r="L169">
        <v>83.83</v>
      </c>
      <c r="M169">
        <v>525.16999999999996</v>
      </c>
    </row>
    <row r="170" spans="1:13" x14ac:dyDescent="0.2">
      <c r="A170" t="s">
        <v>6</v>
      </c>
      <c r="B170">
        <v>122</v>
      </c>
      <c r="C170">
        <v>21</v>
      </c>
      <c r="D170" t="s">
        <v>95</v>
      </c>
      <c r="E170">
        <v>0.5</v>
      </c>
      <c r="F170">
        <v>863994</v>
      </c>
      <c r="G170">
        <v>811398</v>
      </c>
      <c r="H170">
        <f t="shared" si="15"/>
        <v>837696</v>
      </c>
      <c r="I170">
        <f t="shared" si="16"/>
        <v>11.748488305801553</v>
      </c>
      <c r="L170">
        <v>83.33</v>
      </c>
      <c r="M170">
        <v>526.39</v>
      </c>
    </row>
    <row r="171" spans="1:13" x14ac:dyDescent="0.2">
      <c r="A171" t="s">
        <v>6</v>
      </c>
      <c r="B171">
        <v>123</v>
      </c>
      <c r="C171">
        <v>21</v>
      </c>
      <c r="D171" t="s">
        <v>96</v>
      </c>
      <c r="E171">
        <v>0.5</v>
      </c>
      <c r="F171">
        <v>951188</v>
      </c>
      <c r="G171">
        <v>889010</v>
      </c>
      <c r="H171">
        <f t="shared" si="15"/>
        <v>920099</v>
      </c>
      <c r="I171">
        <f t="shared" si="16"/>
        <v>13.943391073977187</v>
      </c>
      <c r="L171">
        <v>83.36</v>
      </c>
      <c r="M171">
        <v>530.34</v>
      </c>
    </row>
    <row r="172" spans="1:13" x14ac:dyDescent="0.2">
      <c r="A172" t="s">
        <v>6</v>
      </c>
      <c r="B172">
        <v>124</v>
      </c>
      <c r="C172">
        <v>21</v>
      </c>
      <c r="D172" t="s">
        <v>97</v>
      </c>
      <c r="E172">
        <v>0.5</v>
      </c>
      <c r="F172">
        <v>938900</v>
      </c>
      <c r="G172">
        <v>878400</v>
      </c>
      <c r="H172">
        <f t="shared" si="15"/>
        <v>908650</v>
      </c>
      <c r="I172">
        <f t="shared" si="16"/>
        <v>11.264685839050802</v>
      </c>
      <c r="J172">
        <f>AVERAGE(I172,I174)</f>
        <v>11.682530373731488</v>
      </c>
      <c r="K172">
        <f>(STDEV(I172,I174))/2^(1/2)</f>
        <v>0.417844534680686</v>
      </c>
      <c r="L172">
        <v>79.989999999999995</v>
      </c>
      <c r="M172">
        <v>536.19000000000005</v>
      </c>
    </row>
    <row r="173" spans="1:13" x14ac:dyDescent="0.2">
      <c r="A173" t="s">
        <v>6</v>
      </c>
      <c r="B173">
        <v>125</v>
      </c>
      <c r="C173">
        <v>21</v>
      </c>
      <c r="D173" t="s">
        <v>98</v>
      </c>
      <c r="E173">
        <v>0.5</v>
      </c>
      <c r="F173">
        <v>142</v>
      </c>
      <c r="G173">
        <v>132</v>
      </c>
      <c r="H173">
        <f t="shared" si="15"/>
        <v>137</v>
      </c>
      <c r="I173">
        <f t="shared" si="16"/>
        <v>1.5461806347534231E-3</v>
      </c>
      <c r="L173">
        <v>81.34</v>
      </c>
      <c r="M173">
        <v>542.04</v>
      </c>
    </row>
    <row r="174" spans="1:13" x14ac:dyDescent="0.2">
      <c r="A174" t="s">
        <v>6</v>
      </c>
      <c r="B174">
        <v>126</v>
      </c>
      <c r="C174">
        <v>21</v>
      </c>
      <c r="D174" t="s">
        <v>99</v>
      </c>
      <c r="E174">
        <v>0.5</v>
      </c>
      <c r="F174">
        <v>1167404</v>
      </c>
      <c r="G174">
        <v>1095112</v>
      </c>
      <c r="H174">
        <f t="shared" si="15"/>
        <v>1131258</v>
      </c>
      <c r="I174">
        <f t="shared" si="16"/>
        <v>12.100374908412174</v>
      </c>
      <c r="L174">
        <v>83.73</v>
      </c>
      <c r="M174">
        <v>536.82000000000005</v>
      </c>
    </row>
    <row r="175" spans="1:13" x14ac:dyDescent="0.2">
      <c r="A175" t="s">
        <v>6</v>
      </c>
      <c r="B175">
        <v>127</v>
      </c>
      <c r="C175">
        <v>21</v>
      </c>
      <c r="D175" t="s">
        <v>94</v>
      </c>
      <c r="E175">
        <v>0.5</v>
      </c>
      <c r="F175">
        <v>6475564</v>
      </c>
      <c r="G175">
        <v>6077466</v>
      </c>
      <c r="H175">
        <f t="shared" si="15"/>
        <v>6276515</v>
      </c>
      <c r="L175">
        <v>85.32</v>
      </c>
      <c r="M175">
        <v>565.08000000000004</v>
      </c>
    </row>
    <row r="176" spans="1:13" x14ac:dyDescent="0.2">
      <c r="A176" t="s">
        <v>6</v>
      </c>
      <c r="B176">
        <v>128</v>
      </c>
      <c r="C176">
        <v>21</v>
      </c>
      <c r="D176" t="s">
        <v>95</v>
      </c>
      <c r="E176">
        <v>0.5</v>
      </c>
      <c r="F176">
        <v>6495846</v>
      </c>
      <c r="G176">
        <v>6089252</v>
      </c>
      <c r="H176">
        <f t="shared" si="15"/>
        <v>6292549</v>
      </c>
      <c r="L176">
        <v>80.02</v>
      </c>
      <c r="M176">
        <v>565.39</v>
      </c>
    </row>
    <row r="177" spans="1:13" x14ac:dyDescent="0.2">
      <c r="A177" t="s">
        <v>6</v>
      </c>
      <c r="B177">
        <v>129</v>
      </c>
      <c r="C177">
        <v>21</v>
      </c>
      <c r="D177" t="s">
        <v>96</v>
      </c>
      <c r="E177">
        <v>0.5</v>
      </c>
      <c r="F177">
        <v>5865002</v>
      </c>
      <c r="G177">
        <v>5492436</v>
      </c>
      <c r="H177">
        <f t="shared" si="15"/>
        <v>5678719</v>
      </c>
      <c r="L177">
        <v>86.04</v>
      </c>
      <c r="M177">
        <v>576.91</v>
      </c>
    </row>
    <row r="178" spans="1:13" x14ac:dyDescent="0.2">
      <c r="A178" t="s">
        <v>6</v>
      </c>
      <c r="B178">
        <v>130</v>
      </c>
      <c r="C178">
        <v>21</v>
      </c>
      <c r="D178" t="s">
        <v>97</v>
      </c>
      <c r="E178">
        <v>0.5</v>
      </c>
      <c r="F178">
        <v>7356800</v>
      </c>
      <c r="G178">
        <v>6958618</v>
      </c>
      <c r="H178">
        <f t="shared" si="15"/>
        <v>7157709</v>
      </c>
      <c r="L178">
        <v>92.29</v>
      </c>
      <c r="M178">
        <v>598.26</v>
      </c>
    </row>
    <row r="179" spans="1:13" x14ac:dyDescent="0.2">
      <c r="A179" t="s">
        <v>6</v>
      </c>
      <c r="B179">
        <v>131</v>
      </c>
      <c r="C179">
        <v>21</v>
      </c>
      <c r="D179" t="s">
        <v>98</v>
      </c>
      <c r="E179">
        <v>0.5</v>
      </c>
      <c r="F179">
        <v>9126616</v>
      </c>
      <c r="G179">
        <v>8594196</v>
      </c>
      <c r="H179">
        <f t="shared" si="15"/>
        <v>8860406</v>
      </c>
      <c r="L179">
        <v>89.2</v>
      </c>
      <c r="M179">
        <v>601.79999999999995</v>
      </c>
    </row>
    <row r="180" spans="1:13" x14ac:dyDescent="0.2">
      <c r="A180" t="s">
        <v>6</v>
      </c>
      <c r="B180">
        <v>132</v>
      </c>
      <c r="C180">
        <v>21</v>
      </c>
      <c r="D180" t="s">
        <v>99</v>
      </c>
      <c r="E180">
        <v>0.5</v>
      </c>
      <c r="F180">
        <v>8466272</v>
      </c>
      <c r="G180">
        <v>7969112</v>
      </c>
      <c r="H180">
        <f t="shared" si="15"/>
        <v>8217692</v>
      </c>
      <c r="L180">
        <v>88.09</v>
      </c>
      <c r="M180">
        <v>579.77</v>
      </c>
    </row>
    <row r="181" spans="1:13" x14ac:dyDescent="0.2">
      <c r="A181" t="s">
        <v>6</v>
      </c>
      <c r="B181">
        <v>133</v>
      </c>
      <c r="C181">
        <v>23</v>
      </c>
      <c r="D181" t="s">
        <v>94</v>
      </c>
      <c r="E181">
        <v>0.5</v>
      </c>
      <c r="F181">
        <v>1008755</v>
      </c>
      <c r="G181">
        <v>935377</v>
      </c>
      <c r="H181">
        <f t="shared" ref="H181:H214" si="17">AVERAGE(F181:G181)</f>
        <v>972066</v>
      </c>
      <c r="I181">
        <f>(H181/(H181+H187))*100</f>
        <v>17.038463823855281</v>
      </c>
      <c r="J181">
        <f>AVERAGE(I181:I183)</f>
        <v>15.915318549429236</v>
      </c>
      <c r="K181">
        <f>(STDEV(I181:I183))/3^(1/2)</f>
        <v>0.76688603190868698</v>
      </c>
      <c r="L181">
        <v>82.05</v>
      </c>
      <c r="M181">
        <v>531.79999999999995</v>
      </c>
    </row>
    <row r="182" spans="1:13" x14ac:dyDescent="0.2">
      <c r="A182" t="s">
        <v>6</v>
      </c>
      <c r="B182">
        <v>134</v>
      </c>
      <c r="C182">
        <v>23</v>
      </c>
      <c r="D182" t="s">
        <v>95</v>
      </c>
      <c r="E182">
        <v>0.5</v>
      </c>
      <c r="F182">
        <v>772253</v>
      </c>
      <c r="G182">
        <v>718788</v>
      </c>
      <c r="H182">
        <f t="shared" si="17"/>
        <v>745520.5</v>
      </c>
      <c r="I182">
        <f t="shared" ref="I182:I186" si="18">(H182/(H182+H188))*100</f>
        <v>14.449173594924341</v>
      </c>
      <c r="L182">
        <v>82.44</v>
      </c>
      <c r="M182">
        <v>531.42999999999995</v>
      </c>
    </row>
    <row r="183" spans="1:13" x14ac:dyDescent="0.2">
      <c r="A183" t="s">
        <v>6</v>
      </c>
      <c r="B183">
        <v>135</v>
      </c>
      <c r="C183">
        <v>23</v>
      </c>
      <c r="D183" t="s">
        <v>96</v>
      </c>
      <c r="E183">
        <v>0.5</v>
      </c>
      <c r="F183">
        <v>883392</v>
      </c>
      <c r="G183">
        <v>821505</v>
      </c>
      <c r="H183">
        <f t="shared" si="17"/>
        <v>852448.5</v>
      </c>
      <c r="I183">
        <f t="shared" si="18"/>
        <v>16.258318229508085</v>
      </c>
      <c r="L183">
        <v>81.069999999999993</v>
      </c>
      <c r="M183">
        <v>529.17999999999995</v>
      </c>
    </row>
    <row r="184" spans="1:13" x14ac:dyDescent="0.2">
      <c r="A184" t="s">
        <v>6</v>
      </c>
      <c r="B184">
        <v>136</v>
      </c>
      <c r="C184">
        <v>23</v>
      </c>
      <c r="D184" t="s">
        <v>97</v>
      </c>
      <c r="E184">
        <v>0.5</v>
      </c>
      <c r="F184">
        <v>826063</v>
      </c>
      <c r="G184">
        <v>768433</v>
      </c>
      <c r="H184">
        <f t="shared" si="17"/>
        <v>797248</v>
      </c>
      <c r="I184">
        <f t="shared" si="18"/>
        <v>14.281796266642207</v>
      </c>
      <c r="J184">
        <f>AVERAGE(I184:I186)</f>
        <v>15.986363978963313</v>
      </c>
      <c r="K184">
        <f>(STDEV(I184:I186))/3^(1/2)</f>
        <v>1.0900449179933587</v>
      </c>
      <c r="L184">
        <v>82.27</v>
      </c>
      <c r="M184">
        <v>524.54</v>
      </c>
    </row>
    <row r="185" spans="1:13" x14ac:dyDescent="0.2">
      <c r="A185" t="s">
        <v>6</v>
      </c>
      <c r="B185">
        <v>137</v>
      </c>
      <c r="C185">
        <v>23</v>
      </c>
      <c r="D185" t="s">
        <v>98</v>
      </c>
      <c r="E185">
        <v>0.5</v>
      </c>
      <c r="F185">
        <v>1025763</v>
      </c>
      <c r="G185">
        <v>955914</v>
      </c>
      <c r="H185">
        <f t="shared" si="17"/>
        <v>990838.5</v>
      </c>
      <c r="I185">
        <f t="shared" si="18"/>
        <v>18.015690933448536</v>
      </c>
      <c r="L185">
        <v>79.88</v>
      </c>
      <c r="M185">
        <v>530.33000000000004</v>
      </c>
    </row>
    <row r="186" spans="1:13" x14ac:dyDescent="0.2">
      <c r="A186" t="s">
        <v>6</v>
      </c>
      <c r="B186">
        <v>138</v>
      </c>
      <c r="C186">
        <v>23</v>
      </c>
      <c r="D186" t="s">
        <v>99</v>
      </c>
      <c r="E186">
        <v>0.5</v>
      </c>
      <c r="F186">
        <v>923616</v>
      </c>
      <c r="G186">
        <v>857300</v>
      </c>
      <c r="H186">
        <f t="shared" si="17"/>
        <v>890458</v>
      </c>
      <c r="I186">
        <f t="shared" si="18"/>
        <v>15.661604736799198</v>
      </c>
      <c r="L186">
        <v>81.680000000000007</v>
      </c>
      <c r="M186">
        <v>524.46</v>
      </c>
    </row>
    <row r="187" spans="1:13" x14ac:dyDescent="0.2">
      <c r="A187" t="s">
        <v>6</v>
      </c>
      <c r="B187">
        <v>139</v>
      </c>
      <c r="C187">
        <v>23</v>
      </c>
      <c r="D187" t="s">
        <v>94</v>
      </c>
      <c r="E187">
        <v>0.5</v>
      </c>
      <c r="F187">
        <v>4929629</v>
      </c>
      <c r="G187">
        <v>4536493</v>
      </c>
      <c r="H187">
        <f t="shared" si="17"/>
        <v>4733061</v>
      </c>
      <c r="L187">
        <v>79.709999999999994</v>
      </c>
      <c r="M187">
        <v>560.25</v>
      </c>
    </row>
    <row r="188" spans="1:13" x14ac:dyDescent="0.2">
      <c r="A188" t="s">
        <v>6</v>
      </c>
      <c r="B188">
        <v>140</v>
      </c>
      <c r="C188">
        <v>23</v>
      </c>
      <c r="D188" t="s">
        <v>95</v>
      </c>
      <c r="E188">
        <v>0.5</v>
      </c>
      <c r="F188">
        <v>4588235</v>
      </c>
      <c r="G188">
        <v>4239937</v>
      </c>
      <c r="H188">
        <f t="shared" si="17"/>
        <v>4414086</v>
      </c>
      <c r="L188">
        <v>80.25</v>
      </c>
      <c r="M188">
        <v>552.71</v>
      </c>
    </row>
    <row r="189" spans="1:13" x14ac:dyDescent="0.2">
      <c r="A189" t="s">
        <v>6</v>
      </c>
      <c r="B189">
        <v>141</v>
      </c>
      <c r="C189">
        <v>23</v>
      </c>
      <c r="D189" t="s">
        <v>96</v>
      </c>
      <c r="E189">
        <v>0.5</v>
      </c>
      <c r="F189">
        <v>4565811</v>
      </c>
      <c r="G189">
        <v>4215598</v>
      </c>
      <c r="H189">
        <f t="shared" si="17"/>
        <v>4390704.5</v>
      </c>
      <c r="L189">
        <v>79.87</v>
      </c>
      <c r="M189">
        <v>557.94000000000005</v>
      </c>
    </row>
    <row r="190" spans="1:13" x14ac:dyDescent="0.2">
      <c r="A190" t="s">
        <v>6</v>
      </c>
      <c r="B190">
        <v>142</v>
      </c>
      <c r="C190">
        <v>23</v>
      </c>
      <c r="D190" t="s">
        <v>97</v>
      </c>
      <c r="E190">
        <v>0.5</v>
      </c>
      <c r="F190">
        <v>4976625</v>
      </c>
      <c r="G190">
        <v>4593413</v>
      </c>
      <c r="H190">
        <f t="shared" si="17"/>
        <v>4785019</v>
      </c>
      <c r="L190">
        <v>77.73</v>
      </c>
      <c r="M190">
        <v>547.47</v>
      </c>
    </row>
    <row r="191" spans="1:13" x14ac:dyDescent="0.2">
      <c r="A191" t="s">
        <v>6</v>
      </c>
      <c r="B191">
        <v>143</v>
      </c>
      <c r="C191">
        <v>23</v>
      </c>
      <c r="D191" t="s">
        <v>98</v>
      </c>
      <c r="E191">
        <v>0.5</v>
      </c>
      <c r="F191">
        <v>4691191</v>
      </c>
      <c r="G191">
        <v>4326860</v>
      </c>
      <c r="H191">
        <f t="shared" si="17"/>
        <v>4509025.5</v>
      </c>
      <c r="L191">
        <v>79.91</v>
      </c>
      <c r="M191">
        <v>555.54999999999995</v>
      </c>
    </row>
    <row r="192" spans="1:13" x14ac:dyDescent="0.2">
      <c r="A192" t="s">
        <v>6</v>
      </c>
      <c r="B192">
        <v>144</v>
      </c>
      <c r="C192">
        <v>23</v>
      </c>
      <c r="D192" t="s">
        <v>99</v>
      </c>
      <c r="E192">
        <v>0.5</v>
      </c>
      <c r="F192">
        <v>4978956</v>
      </c>
      <c r="G192">
        <v>4611351</v>
      </c>
      <c r="H192">
        <f t="shared" si="17"/>
        <v>4795153.5</v>
      </c>
      <c r="L192">
        <v>78.45</v>
      </c>
      <c r="M192">
        <v>546.09</v>
      </c>
    </row>
    <row r="193" spans="1:13" x14ac:dyDescent="0.2">
      <c r="A193" t="s">
        <v>6</v>
      </c>
      <c r="B193">
        <v>145</v>
      </c>
      <c r="C193">
        <v>25</v>
      </c>
      <c r="D193" t="s">
        <v>94</v>
      </c>
      <c r="E193">
        <v>0.5</v>
      </c>
      <c r="F193">
        <v>991614</v>
      </c>
      <c r="G193">
        <v>921830</v>
      </c>
      <c r="H193">
        <f t="shared" si="17"/>
        <v>956722</v>
      </c>
      <c r="I193">
        <f>(H193/(H193+H199))*100</f>
        <v>17.437211670433523</v>
      </c>
      <c r="J193">
        <f>AVERAGE(I193:I195)</f>
        <v>17.021701980889141</v>
      </c>
      <c r="K193">
        <f>(STDEV(I193:I195))/3^(1/2)</f>
        <v>0.45106270881482885</v>
      </c>
      <c r="L193">
        <v>82.7</v>
      </c>
      <c r="M193">
        <v>526.80999999999995</v>
      </c>
    </row>
    <row r="194" spans="1:13" x14ac:dyDescent="0.2">
      <c r="A194" t="s">
        <v>6</v>
      </c>
      <c r="B194">
        <v>146</v>
      </c>
      <c r="C194">
        <v>25</v>
      </c>
      <c r="D194" t="s">
        <v>95</v>
      </c>
      <c r="E194">
        <v>0.5</v>
      </c>
      <c r="F194">
        <v>997013</v>
      </c>
      <c r="G194">
        <v>927061</v>
      </c>
      <c r="H194">
        <f t="shared" si="17"/>
        <v>962037</v>
      </c>
      <c r="I194">
        <f t="shared" ref="I194:I198" si="19">(H194/(H194+H200))*100</f>
        <v>17.507406922457271</v>
      </c>
      <c r="L194">
        <v>78.53</v>
      </c>
      <c r="M194">
        <v>518.69000000000005</v>
      </c>
    </row>
    <row r="195" spans="1:13" x14ac:dyDescent="0.2">
      <c r="A195" t="s">
        <v>6</v>
      </c>
      <c r="B195">
        <v>147</v>
      </c>
      <c r="C195">
        <v>25</v>
      </c>
      <c r="D195" t="s">
        <v>96</v>
      </c>
      <c r="E195">
        <v>0.5</v>
      </c>
      <c r="F195">
        <v>954772</v>
      </c>
      <c r="G195">
        <v>887850</v>
      </c>
      <c r="H195">
        <f t="shared" si="17"/>
        <v>921311</v>
      </c>
      <c r="I195">
        <f t="shared" si="19"/>
        <v>16.120487349776631</v>
      </c>
      <c r="L195">
        <v>82.5</v>
      </c>
      <c r="M195">
        <v>532.4</v>
      </c>
    </row>
    <row r="196" spans="1:13" x14ac:dyDescent="0.2">
      <c r="A196" t="s">
        <v>6</v>
      </c>
      <c r="B196">
        <v>148</v>
      </c>
      <c r="C196">
        <v>25</v>
      </c>
      <c r="D196" t="s">
        <v>97</v>
      </c>
      <c r="E196">
        <v>0.5</v>
      </c>
      <c r="F196">
        <v>1038015</v>
      </c>
      <c r="G196">
        <v>961922</v>
      </c>
      <c r="H196">
        <f t="shared" si="17"/>
        <v>999968.5</v>
      </c>
      <c r="I196">
        <f t="shared" si="19"/>
        <v>18.327757548387265</v>
      </c>
      <c r="J196">
        <f>AVERAGE(I196:I198)</f>
        <v>18.331544159712351</v>
      </c>
      <c r="K196">
        <f>(STDEV(I196:I198))/3^(1/2)</f>
        <v>0.27846794904777972</v>
      </c>
      <c r="L196">
        <v>80.67</v>
      </c>
      <c r="M196">
        <v>536.23</v>
      </c>
    </row>
    <row r="197" spans="1:13" x14ac:dyDescent="0.2">
      <c r="A197" t="s">
        <v>6</v>
      </c>
      <c r="B197">
        <v>149</v>
      </c>
      <c r="C197">
        <v>25</v>
      </c>
      <c r="D197" t="s">
        <v>98</v>
      </c>
      <c r="E197">
        <v>0.5</v>
      </c>
      <c r="F197">
        <v>1027864</v>
      </c>
      <c r="G197">
        <v>955811</v>
      </c>
      <c r="H197">
        <f t="shared" si="17"/>
        <v>991837.5</v>
      </c>
      <c r="I197">
        <f t="shared" si="19"/>
        <v>17.851127977471499</v>
      </c>
      <c r="L197">
        <v>82.11</v>
      </c>
      <c r="M197">
        <v>522.46</v>
      </c>
    </row>
    <row r="198" spans="1:13" x14ac:dyDescent="0.2">
      <c r="A198" t="s">
        <v>6</v>
      </c>
      <c r="B198">
        <v>150</v>
      </c>
      <c r="C198">
        <v>25</v>
      </c>
      <c r="D198" t="s">
        <v>99</v>
      </c>
      <c r="E198">
        <v>0.5</v>
      </c>
      <c r="F198">
        <v>1215420</v>
      </c>
      <c r="G198">
        <v>1129306</v>
      </c>
      <c r="H198">
        <f t="shared" si="17"/>
        <v>1172363</v>
      </c>
      <c r="I198">
        <f t="shared" si="19"/>
        <v>18.815746953278289</v>
      </c>
      <c r="L198">
        <v>81.88</v>
      </c>
      <c r="M198">
        <v>524.47</v>
      </c>
    </row>
    <row r="199" spans="1:13" x14ac:dyDescent="0.2">
      <c r="A199" t="s">
        <v>6</v>
      </c>
      <c r="B199">
        <v>151</v>
      </c>
      <c r="C199">
        <v>25</v>
      </c>
      <c r="D199" t="s">
        <v>94</v>
      </c>
      <c r="E199">
        <v>0.5</v>
      </c>
      <c r="F199">
        <v>4709293</v>
      </c>
      <c r="G199">
        <v>4350600</v>
      </c>
      <c r="H199">
        <f t="shared" si="17"/>
        <v>4529946.5</v>
      </c>
      <c r="L199">
        <v>79.959999999999994</v>
      </c>
      <c r="M199">
        <v>555.44000000000005</v>
      </c>
    </row>
    <row r="200" spans="1:13" x14ac:dyDescent="0.2">
      <c r="A200" t="s">
        <v>6</v>
      </c>
      <c r="B200">
        <v>152</v>
      </c>
      <c r="C200">
        <v>25</v>
      </c>
      <c r="D200" t="s">
        <v>95</v>
      </c>
      <c r="E200">
        <v>0.5</v>
      </c>
      <c r="F200">
        <v>4699479</v>
      </c>
      <c r="G200">
        <v>4366504</v>
      </c>
      <c r="H200">
        <f t="shared" si="17"/>
        <v>4532991.5</v>
      </c>
      <c r="L200">
        <v>77.38</v>
      </c>
      <c r="M200">
        <v>551.53</v>
      </c>
    </row>
    <row r="201" spans="1:13" x14ac:dyDescent="0.2">
      <c r="A201" t="s">
        <v>6</v>
      </c>
      <c r="B201">
        <v>153</v>
      </c>
      <c r="C201">
        <v>25</v>
      </c>
      <c r="D201" t="s">
        <v>96</v>
      </c>
      <c r="E201">
        <v>0.5</v>
      </c>
      <c r="F201">
        <v>4991205</v>
      </c>
      <c r="G201">
        <v>4596485</v>
      </c>
      <c r="H201">
        <f t="shared" si="17"/>
        <v>4793845</v>
      </c>
      <c r="L201">
        <v>77.67</v>
      </c>
      <c r="M201">
        <v>568.79999999999995</v>
      </c>
    </row>
    <row r="202" spans="1:13" x14ac:dyDescent="0.2">
      <c r="A202" t="s">
        <v>6</v>
      </c>
      <c r="B202">
        <v>154</v>
      </c>
      <c r="C202">
        <v>25</v>
      </c>
      <c r="D202" t="s">
        <v>97</v>
      </c>
      <c r="E202">
        <v>0.5</v>
      </c>
      <c r="F202">
        <v>4649156</v>
      </c>
      <c r="G202">
        <v>4262973</v>
      </c>
      <c r="H202">
        <f t="shared" si="17"/>
        <v>4456064.5</v>
      </c>
      <c r="L202">
        <v>78.22</v>
      </c>
      <c r="M202">
        <v>558.44000000000005</v>
      </c>
    </row>
    <row r="203" spans="1:13" x14ac:dyDescent="0.2">
      <c r="A203" t="s">
        <v>6</v>
      </c>
      <c r="B203">
        <v>155</v>
      </c>
      <c r="C203">
        <v>25</v>
      </c>
      <c r="D203" t="s">
        <v>98</v>
      </c>
      <c r="E203">
        <v>0.5</v>
      </c>
      <c r="F203">
        <v>4746221</v>
      </c>
      <c r="G203">
        <v>4382427</v>
      </c>
      <c r="H203">
        <f t="shared" si="17"/>
        <v>4564324</v>
      </c>
      <c r="L203">
        <v>78.88</v>
      </c>
      <c r="M203">
        <v>548.36</v>
      </c>
    </row>
    <row r="204" spans="1:13" x14ac:dyDescent="0.2">
      <c r="A204" t="s">
        <v>6</v>
      </c>
      <c r="B204">
        <v>156</v>
      </c>
      <c r="C204">
        <v>25</v>
      </c>
      <c r="D204" t="s">
        <v>99</v>
      </c>
      <c r="E204">
        <v>0.5</v>
      </c>
      <c r="F204">
        <v>5255055</v>
      </c>
      <c r="G204">
        <v>4861728</v>
      </c>
      <c r="H204">
        <f t="shared" si="17"/>
        <v>5058391.5</v>
      </c>
      <c r="L204">
        <v>81.11</v>
      </c>
      <c r="M204">
        <v>554.91999999999996</v>
      </c>
    </row>
    <row r="205" spans="1:13" x14ac:dyDescent="0.2">
      <c r="A205" t="s">
        <v>6</v>
      </c>
      <c r="B205">
        <v>157</v>
      </c>
      <c r="C205">
        <v>27</v>
      </c>
      <c r="D205" t="s">
        <v>94</v>
      </c>
      <c r="E205">
        <v>0.5</v>
      </c>
      <c r="F205">
        <v>1149621</v>
      </c>
      <c r="G205">
        <v>1070084</v>
      </c>
      <c r="H205">
        <f>AVERAGE(F205:G205)</f>
        <v>1109852.5</v>
      </c>
      <c r="I205">
        <f>(H205/(H205+H211))*100</f>
        <v>19.921109103478518</v>
      </c>
      <c r="J205">
        <f>AVERAGE(I205:I209)</f>
        <v>19.865028412510082</v>
      </c>
      <c r="K205">
        <f>(STDEV(I205:I209))/3^(1/2)</f>
        <v>1.1511106828030546</v>
      </c>
      <c r="L205">
        <v>82.26</v>
      </c>
      <c r="M205">
        <v>522.35</v>
      </c>
    </row>
    <row r="206" spans="1:13" x14ac:dyDescent="0.2">
      <c r="A206" t="s">
        <v>6</v>
      </c>
      <c r="B206">
        <v>158</v>
      </c>
      <c r="C206">
        <v>27</v>
      </c>
      <c r="D206" t="s">
        <v>95</v>
      </c>
      <c r="E206">
        <v>0.5</v>
      </c>
      <c r="F206">
        <v>1151165</v>
      </c>
      <c r="G206">
        <v>1071388</v>
      </c>
      <c r="H206">
        <f>AVERAGE(F206:G206)</f>
        <v>1111276.5</v>
      </c>
      <c r="I206">
        <f>(H206/(H206+H212))*100</f>
        <v>21.324432006475181</v>
      </c>
      <c r="L206">
        <v>81.650000000000006</v>
      </c>
      <c r="M206">
        <v>532.98</v>
      </c>
    </row>
    <row r="207" spans="1:13" x14ac:dyDescent="0.2">
      <c r="A207" t="s">
        <v>6</v>
      </c>
      <c r="B207">
        <v>159</v>
      </c>
      <c r="C207">
        <v>27</v>
      </c>
      <c r="D207" t="s">
        <v>96</v>
      </c>
      <c r="E207">
        <v>0.5</v>
      </c>
      <c r="F207">
        <v>1071981</v>
      </c>
      <c r="G207">
        <v>997756</v>
      </c>
      <c r="H207">
        <f>AVERAGE(F207:G207)</f>
        <v>1034868.5</v>
      </c>
      <c r="I207">
        <f>(H207/(H207+H213))*100</f>
        <v>18.05072724458137</v>
      </c>
      <c r="L207">
        <v>83.53</v>
      </c>
      <c r="M207">
        <v>527.69000000000005</v>
      </c>
    </row>
    <row r="208" spans="1:13" x14ac:dyDescent="0.2">
      <c r="A208" t="s">
        <v>6</v>
      </c>
      <c r="B208">
        <v>160</v>
      </c>
      <c r="C208">
        <v>27</v>
      </c>
      <c r="D208" t="s">
        <v>97</v>
      </c>
      <c r="E208">
        <v>0.5</v>
      </c>
      <c r="F208">
        <v>853443</v>
      </c>
      <c r="G208">
        <v>783849</v>
      </c>
      <c r="H208">
        <f t="shared" si="17"/>
        <v>818646</v>
      </c>
      <c r="I208">
        <f t="shared" ref="I208" si="20">(H208/(H208+H214))*100</f>
        <v>17.730653670115963</v>
      </c>
      <c r="J208">
        <f>AVERAGE(I208:I210)</f>
        <v>19.959259573516832</v>
      </c>
      <c r="K208">
        <f>(STDEV(I208:I210))/3^(1/2)</f>
        <v>1.3196968373927942</v>
      </c>
      <c r="L208">
        <v>77.13</v>
      </c>
      <c r="M208">
        <v>527.76</v>
      </c>
    </row>
    <row r="209" spans="1:13" x14ac:dyDescent="0.2">
      <c r="A209" t="s">
        <v>6</v>
      </c>
      <c r="B209">
        <v>161</v>
      </c>
      <c r="C209">
        <v>27</v>
      </c>
      <c r="D209" t="s">
        <v>98</v>
      </c>
      <c r="E209">
        <v>0.5</v>
      </c>
      <c r="F209">
        <v>1241727</v>
      </c>
      <c r="G209">
        <v>1157813</v>
      </c>
      <c r="H209">
        <f>AVERAGE(F209:G209)</f>
        <v>1199770</v>
      </c>
      <c r="I209">
        <f>(H209/(H209+H215))*100</f>
        <v>22.298220037899373</v>
      </c>
      <c r="L209">
        <v>81.39</v>
      </c>
      <c r="M209">
        <v>516.94000000000005</v>
      </c>
    </row>
    <row r="210" spans="1:13" x14ac:dyDescent="0.2">
      <c r="A210" t="s">
        <v>6</v>
      </c>
      <c r="B210">
        <v>162</v>
      </c>
      <c r="C210">
        <v>27</v>
      </c>
      <c r="D210" t="s">
        <v>99</v>
      </c>
      <c r="E210">
        <v>0.5</v>
      </c>
      <c r="F210">
        <v>1034038</v>
      </c>
      <c r="G210">
        <v>965395</v>
      </c>
      <c r="H210">
        <f>AVERAGE(F210:G210)</f>
        <v>999716.5</v>
      </c>
      <c r="I210">
        <f>(H210/(H210+H216))*100</f>
        <v>19.848905012535159</v>
      </c>
      <c r="L210">
        <v>84.3</v>
      </c>
      <c r="M210">
        <v>525.80999999999995</v>
      </c>
    </row>
    <row r="211" spans="1:13" x14ac:dyDescent="0.2">
      <c r="A211" t="s">
        <v>6</v>
      </c>
      <c r="B211">
        <v>163</v>
      </c>
      <c r="C211">
        <v>27</v>
      </c>
      <c r="D211" t="s">
        <v>94</v>
      </c>
      <c r="E211">
        <v>0.5</v>
      </c>
      <c r="F211">
        <v>4655396</v>
      </c>
      <c r="G211">
        <v>4267376</v>
      </c>
      <c r="H211">
        <f>AVERAGE(F211:G211)</f>
        <v>4461386</v>
      </c>
      <c r="L211">
        <v>78.31</v>
      </c>
      <c r="M211">
        <v>551.77</v>
      </c>
    </row>
    <row r="212" spans="1:13" x14ac:dyDescent="0.2">
      <c r="A212" t="s">
        <v>6</v>
      </c>
      <c r="B212">
        <v>164</v>
      </c>
      <c r="C212">
        <v>27</v>
      </c>
      <c r="D212" t="s">
        <v>95</v>
      </c>
      <c r="E212">
        <v>0.5</v>
      </c>
      <c r="F212">
        <v>4268927</v>
      </c>
      <c r="G212">
        <v>3931086</v>
      </c>
      <c r="H212">
        <f>AVERAGE(F212:G212)</f>
        <v>4100006.5</v>
      </c>
      <c r="L212">
        <v>76.930000000000007</v>
      </c>
      <c r="M212">
        <v>540.4</v>
      </c>
    </row>
    <row r="213" spans="1:13" x14ac:dyDescent="0.2">
      <c r="A213" t="s">
        <v>6</v>
      </c>
      <c r="B213">
        <v>165</v>
      </c>
      <c r="C213">
        <v>27</v>
      </c>
      <c r="D213" t="s">
        <v>96</v>
      </c>
      <c r="E213">
        <v>0.5</v>
      </c>
      <c r="F213">
        <v>4884988</v>
      </c>
      <c r="G213">
        <v>4511500</v>
      </c>
      <c r="H213">
        <f>AVERAGE(F213:G213)</f>
        <v>4698244</v>
      </c>
      <c r="L213">
        <v>78.08</v>
      </c>
      <c r="M213">
        <v>558.03</v>
      </c>
    </row>
    <row r="214" spans="1:13" x14ac:dyDescent="0.2">
      <c r="A214" t="s">
        <v>6</v>
      </c>
      <c r="B214">
        <v>166</v>
      </c>
      <c r="C214">
        <v>27</v>
      </c>
      <c r="D214" t="s">
        <v>97</v>
      </c>
      <c r="E214">
        <v>0.5</v>
      </c>
      <c r="F214">
        <v>3972274</v>
      </c>
      <c r="G214">
        <v>3624679</v>
      </c>
      <c r="H214">
        <f t="shared" si="17"/>
        <v>3798476.5</v>
      </c>
      <c r="L214">
        <v>85.79</v>
      </c>
      <c r="M214">
        <v>560.98</v>
      </c>
    </row>
    <row r="215" spans="1:13" x14ac:dyDescent="0.2">
      <c r="A215" t="s">
        <v>6</v>
      </c>
      <c r="B215">
        <v>167</v>
      </c>
      <c r="C215">
        <v>27</v>
      </c>
      <c r="D215" t="s">
        <v>98</v>
      </c>
      <c r="E215">
        <v>0.5</v>
      </c>
      <c r="F215">
        <v>4347683</v>
      </c>
      <c r="G215">
        <v>4013905</v>
      </c>
      <c r="H215">
        <f t="shared" ref="H215:H246" si="21">AVERAGE(F215:G215)</f>
        <v>4180794</v>
      </c>
      <c r="L215">
        <v>80.19</v>
      </c>
      <c r="M215">
        <v>553.96</v>
      </c>
    </row>
    <row r="216" spans="1:13" x14ac:dyDescent="0.2">
      <c r="A216" t="s">
        <v>6</v>
      </c>
      <c r="B216">
        <v>168</v>
      </c>
      <c r="C216">
        <v>27</v>
      </c>
      <c r="D216" t="s">
        <v>99</v>
      </c>
      <c r="E216">
        <v>0.5</v>
      </c>
      <c r="F216">
        <v>4202450</v>
      </c>
      <c r="G216">
        <v>3871383</v>
      </c>
      <c r="H216">
        <f t="shared" si="21"/>
        <v>4036916.5</v>
      </c>
      <c r="L216">
        <v>79.709999999999994</v>
      </c>
      <c r="M216">
        <v>542.67999999999995</v>
      </c>
    </row>
    <row r="217" spans="1:13" x14ac:dyDescent="0.2">
      <c r="A217" t="s">
        <v>6</v>
      </c>
      <c r="B217">
        <v>169</v>
      </c>
      <c r="C217">
        <v>30</v>
      </c>
      <c r="D217" t="s">
        <v>94</v>
      </c>
      <c r="E217">
        <v>0.5</v>
      </c>
      <c r="F217">
        <v>1188646</v>
      </c>
      <c r="G217">
        <v>1107891</v>
      </c>
      <c r="H217">
        <f t="shared" si="21"/>
        <v>1148268.5</v>
      </c>
      <c r="I217">
        <f t="shared" ref="I217:I222" si="22">(H217/(H217+H223))*100</f>
        <v>23.43904257978204</v>
      </c>
      <c r="J217">
        <f>AVERAGE(I217:I219)</f>
        <v>21.072859034571628</v>
      </c>
      <c r="K217">
        <f>(STDEV(I217:I219))/3^(1/2)</f>
        <v>1.245077816150455</v>
      </c>
      <c r="L217">
        <v>88.98</v>
      </c>
      <c r="M217">
        <v>585.58000000000004</v>
      </c>
    </row>
    <row r="218" spans="1:13" x14ac:dyDescent="0.2">
      <c r="A218" t="s">
        <v>6</v>
      </c>
      <c r="B218">
        <v>170</v>
      </c>
      <c r="C218">
        <v>30</v>
      </c>
      <c r="D218" t="s">
        <v>95</v>
      </c>
      <c r="E218">
        <v>0.5</v>
      </c>
      <c r="F218">
        <v>938615</v>
      </c>
      <c r="G218">
        <v>858172</v>
      </c>
      <c r="H218">
        <f t="shared" si="21"/>
        <v>898393.5</v>
      </c>
      <c r="I218">
        <f t="shared" si="22"/>
        <v>19.217801580110887</v>
      </c>
      <c r="L218">
        <v>76.58</v>
      </c>
      <c r="M218">
        <v>518.26</v>
      </c>
    </row>
    <row r="219" spans="1:13" x14ac:dyDescent="0.2">
      <c r="A219" t="s">
        <v>6</v>
      </c>
      <c r="B219">
        <v>171</v>
      </c>
      <c r="C219">
        <v>30</v>
      </c>
      <c r="D219" t="s">
        <v>96</v>
      </c>
      <c r="E219">
        <v>0.5</v>
      </c>
      <c r="F219">
        <v>1021316</v>
      </c>
      <c r="G219">
        <v>928270</v>
      </c>
      <c r="H219">
        <f t="shared" si="21"/>
        <v>974793</v>
      </c>
      <c r="I219">
        <f t="shared" si="22"/>
        <v>20.561732943821958</v>
      </c>
      <c r="L219">
        <v>74.03</v>
      </c>
      <c r="M219">
        <v>536.87</v>
      </c>
    </row>
    <row r="220" spans="1:13" x14ac:dyDescent="0.2">
      <c r="A220" t="s">
        <v>6</v>
      </c>
      <c r="B220">
        <v>172</v>
      </c>
      <c r="C220">
        <v>30</v>
      </c>
      <c r="D220" t="s">
        <v>97</v>
      </c>
      <c r="E220">
        <v>0.5</v>
      </c>
      <c r="F220">
        <v>1092241</v>
      </c>
      <c r="G220">
        <v>1021210</v>
      </c>
      <c r="H220">
        <f t="shared" si="21"/>
        <v>1056725.5</v>
      </c>
      <c r="I220">
        <f t="shared" si="22"/>
        <v>19.129075148641835</v>
      </c>
      <c r="J220">
        <f>AVERAGE(I220:I222)</f>
        <v>20.555799015697531</v>
      </c>
      <c r="K220">
        <f>(STDEV(I220:I222))/3^(1/2)</f>
        <v>0.86845531208881821</v>
      </c>
      <c r="L220">
        <v>82.29</v>
      </c>
      <c r="M220">
        <v>528.13</v>
      </c>
    </row>
    <row r="221" spans="1:13" x14ac:dyDescent="0.2">
      <c r="A221" t="s">
        <v>6</v>
      </c>
      <c r="B221">
        <v>173</v>
      </c>
      <c r="C221">
        <v>30</v>
      </c>
      <c r="D221" t="s">
        <v>98</v>
      </c>
      <c r="E221">
        <v>0.5</v>
      </c>
      <c r="F221">
        <v>998803</v>
      </c>
      <c r="G221">
        <v>914387</v>
      </c>
      <c r="H221">
        <f t="shared" si="21"/>
        <v>956595</v>
      </c>
      <c r="I221">
        <f t="shared" si="22"/>
        <v>22.127058462140582</v>
      </c>
      <c r="L221">
        <v>75.91</v>
      </c>
      <c r="M221">
        <v>527.22</v>
      </c>
    </row>
    <row r="222" spans="1:13" x14ac:dyDescent="0.2">
      <c r="A222" t="s">
        <v>6</v>
      </c>
      <c r="B222">
        <v>174</v>
      </c>
      <c r="C222">
        <v>30</v>
      </c>
      <c r="D222" t="s">
        <v>99</v>
      </c>
      <c r="E222">
        <v>0.5</v>
      </c>
      <c r="F222">
        <v>949052</v>
      </c>
      <c r="G222">
        <v>868243</v>
      </c>
      <c r="H222">
        <f t="shared" si="21"/>
        <v>908647.5</v>
      </c>
      <c r="I222">
        <f t="shared" si="22"/>
        <v>20.411263436310179</v>
      </c>
      <c r="L222">
        <v>74.849999999999994</v>
      </c>
      <c r="M222">
        <v>519.42999999999995</v>
      </c>
    </row>
    <row r="223" spans="1:13" x14ac:dyDescent="0.2">
      <c r="A223" t="s">
        <v>6</v>
      </c>
      <c r="B223">
        <v>175</v>
      </c>
      <c r="C223">
        <v>30</v>
      </c>
      <c r="D223" t="s">
        <v>94</v>
      </c>
      <c r="E223">
        <v>0.5</v>
      </c>
      <c r="F223">
        <v>3927628</v>
      </c>
      <c r="G223">
        <v>3573748</v>
      </c>
      <c r="H223">
        <f t="shared" si="21"/>
        <v>3750688</v>
      </c>
      <c r="L223">
        <v>85.32</v>
      </c>
      <c r="M223">
        <v>553.99</v>
      </c>
    </row>
    <row r="224" spans="1:13" x14ac:dyDescent="0.2">
      <c r="A224" t="s">
        <v>6</v>
      </c>
      <c r="B224">
        <v>176</v>
      </c>
      <c r="C224">
        <v>30</v>
      </c>
      <c r="D224" t="s">
        <v>95</v>
      </c>
      <c r="E224">
        <v>0.5</v>
      </c>
      <c r="F224">
        <v>3949103</v>
      </c>
      <c r="G224">
        <v>3603707</v>
      </c>
      <c r="H224">
        <f t="shared" si="21"/>
        <v>3776405</v>
      </c>
      <c r="L224">
        <v>86.65</v>
      </c>
      <c r="M224">
        <v>558.08000000000004</v>
      </c>
    </row>
    <row r="225" spans="1:13" x14ac:dyDescent="0.2">
      <c r="A225" t="s">
        <v>6</v>
      </c>
      <c r="B225">
        <v>177</v>
      </c>
      <c r="C225">
        <v>30</v>
      </c>
      <c r="D225" t="s">
        <v>96</v>
      </c>
      <c r="E225">
        <v>0.5</v>
      </c>
      <c r="F225">
        <v>3943214</v>
      </c>
      <c r="G225">
        <v>3588823</v>
      </c>
      <c r="H225">
        <f t="shared" si="21"/>
        <v>3766018.5</v>
      </c>
      <c r="L225">
        <v>86.47</v>
      </c>
      <c r="M225">
        <v>547.5</v>
      </c>
    </row>
    <row r="226" spans="1:13" x14ac:dyDescent="0.2">
      <c r="A226" t="s">
        <v>6</v>
      </c>
      <c r="B226">
        <v>178</v>
      </c>
      <c r="C226">
        <v>30</v>
      </c>
      <c r="D226" t="s">
        <v>97</v>
      </c>
      <c r="E226">
        <v>0.5</v>
      </c>
      <c r="F226">
        <v>4634981</v>
      </c>
      <c r="G226">
        <v>4299938</v>
      </c>
      <c r="H226">
        <f t="shared" si="21"/>
        <v>4467459.5</v>
      </c>
      <c r="L226">
        <v>79.17</v>
      </c>
      <c r="M226">
        <v>555.77</v>
      </c>
    </row>
    <row r="227" spans="1:13" x14ac:dyDescent="0.2">
      <c r="A227" t="s">
        <v>6</v>
      </c>
      <c r="B227">
        <v>179</v>
      </c>
      <c r="C227">
        <v>30</v>
      </c>
      <c r="D227" t="s">
        <v>98</v>
      </c>
      <c r="E227">
        <v>0.5</v>
      </c>
      <c r="F227">
        <v>3523816</v>
      </c>
      <c r="G227">
        <v>3209376</v>
      </c>
      <c r="H227">
        <f t="shared" si="21"/>
        <v>3366596</v>
      </c>
      <c r="L227">
        <v>87.08</v>
      </c>
      <c r="M227">
        <v>561.04999999999995</v>
      </c>
    </row>
    <row r="228" spans="1:13" x14ac:dyDescent="0.2">
      <c r="A228" t="s">
        <v>6</v>
      </c>
      <c r="B228">
        <v>180</v>
      </c>
      <c r="C228">
        <v>30</v>
      </c>
      <c r="D228" t="s">
        <v>99</v>
      </c>
      <c r="E228">
        <v>0.5</v>
      </c>
      <c r="F228">
        <v>3708498</v>
      </c>
      <c r="G228">
        <v>3377600</v>
      </c>
      <c r="H228">
        <f t="shared" si="21"/>
        <v>3543049</v>
      </c>
      <c r="L228">
        <v>85.79</v>
      </c>
      <c r="M228">
        <v>553.28</v>
      </c>
    </row>
    <row r="229" spans="1:13" x14ac:dyDescent="0.2">
      <c r="A229" t="s">
        <v>6</v>
      </c>
      <c r="B229">
        <v>181</v>
      </c>
      <c r="C229">
        <v>31</v>
      </c>
      <c r="D229" t="s">
        <v>94</v>
      </c>
      <c r="E229">
        <v>0.5</v>
      </c>
      <c r="F229">
        <v>1028330</v>
      </c>
      <c r="G229">
        <v>960500</v>
      </c>
      <c r="H229">
        <f t="shared" si="21"/>
        <v>994415</v>
      </c>
      <c r="I229">
        <f t="shared" ref="I229:I234" si="23">(H229/(H229+H235))*100</f>
        <v>19.742913187288806</v>
      </c>
      <c r="J229">
        <f>AVERAGE(I229:I231)</f>
        <v>20.056477520599302</v>
      </c>
      <c r="K229">
        <f>(STDEV(I229:I231))/3^(1/2)</f>
        <v>0.16729419258120981</v>
      </c>
      <c r="L229">
        <v>83.85</v>
      </c>
      <c r="M229">
        <v>530.91</v>
      </c>
    </row>
    <row r="230" spans="1:13" x14ac:dyDescent="0.2">
      <c r="A230" t="s">
        <v>6</v>
      </c>
      <c r="B230">
        <v>182</v>
      </c>
      <c r="C230">
        <v>31</v>
      </c>
      <c r="D230" t="s">
        <v>95</v>
      </c>
      <c r="E230">
        <v>0.5</v>
      </c>
      <c r="F230">
        <v>1142488</v>
      </c>
      <c r="G230">
        <v>1066335</v>
      </c>
      <c r="H230">
        <f t="shared" si="21"/>
        <v>1104411.5</v>
      </c>
      <c r="I230">
        <f t="shared" si="23"/>
        <v>20.31435418399327</v>
      </c>
      <c r="L230">
        <v>80.73</v>
      </c>
      <c r="M230">
        <v>525.96</v>
      </c>
    </row>
    <row r="231" spans="1:13" x14ac:dyDescent="0.2">
      <c r="A231" t="s">
        <v>6</v>
      </c>
      <c r="B231">
        <v>183</v>
      </c>
      <c r="C231">
        <v>31</v>
      </c>
      <c r="D231" t="s">
        <v>96</v>
      </c>
      <c r="E231">
        <v>0.5</v>
      </c>
      <c r="F231">
        <v>1316136</v>
      </c>
      <c r="G231">
        <v>1230259</v>
      </c>
      <c r="H231">
        <f t="shared" si="21"/>
        <v>1273197.5</v>
      </c>
      <c r="I231">
        <f t="shared" si="23"/>
        <v>20.112165190515828</v>
      </c>
      <c r="L231">
        <v>81.19</v>
      </c>
      <c r="M231">
        <v>525.39</v>
      </c>
    </row>
    <row r="232" spans="1:13" x14ac:dyDescent="0.2">
      <c r="A232" t="s">
        <v>6</v>
      </c>
      <c r="B232">
        <v>184</v>
      </c>
      <c r="C232">
        <v>31</v>
      </c>
      <c r="D232" t="s">
        <v>98</v>
      </c>
      <c r="E232">
        <v>0.5</v>
      </c>
      <c r="F232">
        <v>1316912</v>
      </c>
      <c r="G232">
        <v>1233259</v>
      </c>
      <c r="H232">
        <f t="shared" si="21"/>
        <v>1275085.5</v>
      </c>
      <c r="I232">
        <f t="shared" si="23"/>
        <v>20.635319698967866</v>
      </c>
      <c r="J232">
        <f>AVERAGE(I232:I234)</f>
        <v>21.240912752740588</v>
      </c>
      <c r="K232">
        <f>(STDEV(I232:I234))/3^(1/2)</f>
        <v>0.30303470414306216</v>
      </c>
      <c r="L232">
        <v>80.05</v>
      </c>
      <c r="M232">
        <v>523.67999999999995</v>
      </c>
    </row>
    <row r="233" spans="1:13" x14ac:dyDescent="0.2">
      <c r="A233" t="s">
        <v>6</v>
      </c>
      <c r="B233">
        <v>185</v>
      </c>
      <c r="C233">
        <v>31</v>
      </c>
      <c r="D233" t="s">
        <v>98</v>
      </c>
      <c r="E233">
        <v>0.5</v>
      </c>
      <c r="F233">
        <v>1189509</v>
      </c>
      <c r="G233">
        <v>1106886</v>
      </c>
      <c r="H233">
        <f t="shared" si="21"/>
        <v>1148197.5</v>
      </c>
      <c r="I233">
        <f t="shared" si="23"/>
        <v>21.522903375131133</v>
      </c>
      <c r="L233">
        <v>81.28</v>
      </c>
      <c r="M233">
        <v>526.28</v>
      </c>
    </row>
    <row r="234" spans="1:13" x14ac:dyDescent="0.2">
      <c r="A234" t="s">
        <v>6</v>
      </c>
      <c r="B234">
        <v>186</v>
      </c>
      <c r="C234">
        <v>31</v>
      </c>
      <c r="D234" t="s">
        <v>99</v>
      </c>
      <c r="E234">
        <v>0.5</v>
      </c>
      <c r="F234">
        <v>1373186</v>
      </c>
      <c r="G234">
        <v>1280766</v>
      </c>
      <c r="H234">
        <f t="shared" si="21"/>
        <v>1326976</v>
      </c>
      <c r="I234">
        <f t="shared" si="23"/>
        <v>21.564515184122772</v>
      </c>
      <c r="L234">
        <v>80.27</v>
      </c>
      <c r="M234">
        <v>519.62</v>
      </c>
    </row>
    <row r="235" spans="1:13" x14ac:dyDescent="0.2">
      <c r="A235" t="s">
        <v>6</v>
      </c>
      <c r="B235">
        <v>187</v>
      </c>
      <c r="C235">
        <v>31</v>
      </c>
      <c r="D235" t="s">
        <v>94</v>
      </c>
      <c r="E235">
        <v>0.5</v>
      </c>
      <c r="F235">
        <v>4203624</v>
      </c>
      <c r="G235">
        <v>3881186</v>
      </c>
      <c r="H235">
        <f t="shared" si="21"/>
        <v>4042405</v>
      </c>
      <c r="L235">
        <v>77.650000000000006</v>
      </c>
      <c r="M235">
        <v>547.77</v>
      </c>
    </row>
    <row r="236" spans="1:13" x14ac:dyDescent="0.2">
      <c r="A236" t="s">
        <v>6</v>
      </c>
      <c r="B236">
        <v>188</v>
      </c>
      <c r="C236">
        <v>31</v>
      </c>
      <c r="D236" t="s">
        <v>95</v>
      </c>
      <c r="E236">
        <v>0.5</v>
      </c>
      <c r="F236">
        <v>4502773</v>
      </c>
      <c r="G236">
        <v>4161617</v>
      </c>
      <c r="H236">
        <f t="shared" si="21"/>
        <v>4332195</v>
      </c>
      <c r="L236">
        <v>79.78</v>
      </c>
      <c r="M236">
        <v>540.28</v>
      </c>
    </row>
    <row r="237" spans="1:13" x14ac:dyDescent="0.2">
      <c r="A237" t="s">
        <v>6</v>
      </c>
      <c r="B237">
        <v>189</v>
      </c>
      <c r="C237">
        <v>31</v>
      </c>
      <c r="D237" t="s">
        <v>96</v>
      </c>
      <c r="E237">
        <v>0.5</v>
      </c>
      <c r="F237">
        <v>5248564</v>
      </c>
      <c r="G237">
        <v>4866010</v>
      </c>
      <c r="H237">
        <f t="shared" si="21"/>
        <v>5057287</v>
      </c>
      <c r="L237">
        <v>74.540000000000006</v>
      </c>
      <c r="M237">
        <v>542.46</v>
      </c>
    </row>
    <row r="238" spans="1:13" x14ac:dyDescent="0.2">
      <c r="A238" t="s">
        <v>6</v>
      </c>
      <c r="B238">
        <v>190</v>
      </c>
      <c r="C238">
        <v>31</v>
      </c>
      <c r="D238" t="s">
        <v>98</v>
      </c>
      <c r="E238">
        <v>0.5</v>
      </c>
      <c r="F238">
        <v>5085113</v>
      </c>
      <c r="G238">
        <v>4722998</v>
      </c>
      <c r="H238">
        <f t="shared" si="21"/>
        <v>4904055.5</v>
      </c>
      <c r="L238">
        <v>77.930000000000007</v>
      </c>
      <c r="M238">
        <v>572.65</v>
      </c>
    </row>
    <row r="239" spans="1:13" x14ac:dyDescent="0.2">
      <c r="A239" t="s">
        <v>6</v>
      </c>
      <c r="B239">
        <v>191</v>
      </c>
      <c r="C239">
        <v>31</v>
      </c>
      <c r="D239" t="s">
        <v>98</v>
      </c>
      <c r="E239">
        <v>0.5</v>
      </c>
      <c r="F239">
        <v>4354794</v>
      </c>
      <c r="G239">
        <v>4018352</v>
      </c>
      <c r="H239">
        <f t="shared" si="21"/>
        <v>4186573</v>
      </c>
      <c r="L239">
        <v>79.2</v>
      </c>
      <c r="M239">
        <v>539.99</v>
      </c>
    </row>
    <row r="240" spans="1:13" x14ac:dyDescent="0.2">
      <c r="A240" t="s">
        <v>6</v>
      </c>
      <c r="B240">
        <v>192</v>
      </c>
      <c r="C240">
        <v>31</v>
      </c>
      <c r="D240" t="s">
        <v>99</v>
      </c>
      <c r="E240">
        <v>0.5</v>
      </c>
      <c r="F240">
        <v>4999396</v>
      </c>
      <c r="G240">
        <v>4653685</v>
      </c>
      <c r="H240">
        <f t="shared" si="21"/>
        <v>4826540.5</v>
      </c>
      <c r="L240">
        <v>77.989999999999995</v>
      </c>
      <c r="M240">
        <v>550.41</v>
      </c>
    </row>
    <row r="241" spans="1:13" x14ac:dyDescent="0.2">
      <c r="A241" t="s">
        <v>6</v>
      </c>
      <c r="B241">
        <v>193</v>
      </c>
      <c r="C241">
        <v>33</v>
      </c>
      <c r="D241" t="s">
        <v>94</v>
      </c>
      <c r="E241">
        <v>0.5</v>
      </c>
      <c r="F241">
        <v>1536365</v>
      </c>
      <c r="G241">
        <v>1440211</v>
      </c>
      <c r="H241">
        <f t="shared" si="21"/>
        <v>1488288</v>
      </c>
      <c r="I241">
        <f t="shared" ref="I241:I246" si="24">(H241/(H241+H247))*100</f>
        <v>19.517233411496441</v>
      </c>
      <c r="J241">
        <f>AVERAGE(I241:I243)</f>
        <v>19.27415132791263</v>
      </c>
      <c r="K241">
        <f>(STDEV(I241:I243))/3^(1/2)</f>
        <v>0.55869335675222365</v>
      </c>
      <c r="L241">
        <v>81.8</v>
      </c>
      <c r="M241">
        <v>524.48</v>
      </c>
    </row>
    <row r="242" spans="1:13" x14ac:dyDescent="0.2">
      <c r="A242" t="s">
        <v>6</v>
      </c>
      <c r="B242">
        <v>194</v>
      </c>
      <c r="C242">
        <v>33</v>
      </c>
      <c r="D242" t="s">
        <v>95</v>
      </c>
      <c r="E242">
        <v>0.5</v>
      </c>
      <c r="F242">
        <v>1278724</v>
      </c>
      <c r="G242">
        <v>1193195</v>
      </c>
      <c r="H242">
        <f t="shared" si="21"/>
        <v>1235959.5</v>
      </c>
      <c r="I242">
        <f t="shared" si="24"/>
        <v>20.09711974934363</v>
      </c>
      <c r="L242">
        <v>81.42</v>
      </c>
      <c r="M242">
        <v>533.72</v>
      </c>
    </row>
    <row r="243" spans="1:13" x14ac:dyDescent="0.2">
      <c r="A243" t="s">
        <v>6</v>
      </c>
      <c r="B243">
        <v>195</v>
      </c>
      <c r="C243">
        <v>33</v>
      </c>
      <c r="D243" t="s">
        <v>96</v>
      </c>
      <c r="E243">
        <v>0.5</v>
      </c>
      <c r="F243">
        <v>1228940</v>
      </c>
      <c r="G243">
        <v>1144337</v>
      </c>
      <c r="H243">
        <f t="shared" si="21"/>
        <v>1186638.5</v>
      </c>
      <c r="I243">
        <f t="shared" si="24"/>
        <v>18.208100822897823</v>
      </c>
      <c r="L243">
        <v>81.77</v>
      </c>
      <c r="M243">
        <v>519.79</v>
      </c>
    </row>
    <row r="244" spans="1:13" x14ac:dyDescent="0.2">
      <c r="A244" t="s">
        <v>6</v>
      </c>
      <c r="B244">
        <v>196</v>
      </c>
      <c r="C244">
        <v>33</v>
      </c>
      <c r="D244" t="s">
        <v>98</v>
      </c>
      <c r="E244">
        <v>0.5</v>
      </c>
      <c r="F244">
        <v>1310729</v>
      </c>
      <c r="G244">
        <v>1220751</v>
      </c>
      <c r="H244">
        <f t="shared" si="21"/>
        <v>1265740</v>
      </c>
      <c r="I244">
        <f t="shared" si="24"/>
        <v>21.788281641951713</v>
      </c>
      <c r="J244">
        <f>AVERAGE(I244:I246)</f>
        <v>21.579495831415613</v>
      </c>
      <c r="K244">
        <f>(STDEV(I244:I246))/3^(1/2)</f>
        <v>0.46420196732695584</v>
      </c>
      <c r="L244">
        <v>79.760000000000005</v>
      </c>
      <c r="M244">
        <v>526.14</v>
      </c>
    </row>
    <row r="245" spans="1:13" x14ac:dyDescent="0.2">
      <c r="A245" t="s">
        <v>6</v>
      </c>
      <c r="B245">
        <v>197</v>
      </c>
      <c r="C245">
        <v>33</v>
      </c>
      <c r="D245" t="s">
        <v>98</v>
      </c>
      <c r="E245">
        <v>0.5</v>
      </c>
      <c r="F245">
        <v>1348963</v>
      </c>
      <c r="G245">
        <v>1260239</v>
      </c>
      <c r="H245">
        <f t="shared" si="21"/>
        <v>1304601</v>
      </c>
      <c r="I245">
        <f t="shared" si="24"/>
        <v>22.258529223510457</v>
      </c>
      <c r="L245">
        <v>79.58</v>
      </c>
      <c r="M245">
        <v>516.17999999999995</v>
      </c>
    </row>
    <row r="246" spans="1:13" x14ac:dyDescent="0.2">
      <c r="A246" t="s">
        <v>6</v>
      </c>
      <c r="B246">
        <v>198</v>
      </c>
      <c r="C246">
        <v>33</v>
      </c>
      <c r="D246" t="s">
        <v>99</v>
      </c>
      <c r="E246">
        <v>0.5</v>
      </c>
      <c r="F246">
        <v>1238547</v>
      </c>
      <c r="G246">
        <v>1153506</v>
      </c>
      <c r="H246">
        <f t="shared" si="21"/>
        <v>1196026.5</v>
      </c>
      <c r="I246">
        <f t="shared" si="24"/>
        <v>20.691676628784666</v>
      </c>
      <c r="L246">
        <v>80.180000000000007</v>
      </c>
      <c r="M246">
        <v>519.65</v>
      </c>
    </row>
    <row r="247" spans="1:13" x14ac:dyDescent="0.2">
      <c r="A247" t="s">
        <v>6</v>
      </c>
      <c r="B247">
        <v>199</v>
      </c>
      <c r="C247">
        <v>33</v>
      </c>
      <c r="D247" t="s">
        <v>94</v>
      </c>
      <c r="E247">
        <v>0.5</v>
      </c>
      <c r="F247">
        <v>6352919</v>
      </c>
      <c r="G247">
        <v>5921519</v>
      </c>
      <c r="H247">
        <f t="shared" ref="H247:H278" si="25">AVERAGE(F247:G247)</f>
        <v>6137219</v>
      </c>
      <c r="L247">
        <v>79.87</v>
      </c>
      <c r="M247">
        <v>574.15</v>
      </c>
    </row>
    <row r="248" spans="1:13" x14ac:dyDescent="0.2">
      <c r="A248" t="s">
        <v>6</v>
      </c>
      <c r="B248">
        <v>200</v>
      </c>
      <c r="C248">
        <v>33</v>
      </c>
      <c r="D248" t="s">
        <v>95</v>
      </c>
      <c r="E248">
        <v>0.5</v>
      </c>
      <c r="F248">
        <v>5104815</v>
      </c>
      <c r="G248">
        <v>4723133</v>
      </c>
      <c r="H248">
        <f t="shared" si="25"/>
        <v>4913974</v>
      </c>
      <c r="L248">
        <v>78.819999999999993</v>
      </c>
      <c r="M248">
        <v>564.87</v>
      </c>
    </row>
    <row r="249" spans="1:13" x14ac:dyDescent="0.2">
      <c r="A249" t="s">
        <v>6</v>
      </c>
      <c r="B249">
        <v>201</v>
      </c>
      <c r="C249">
        <v>33</v>
      </c>
      <c r="D249" t="s">
        <v>96</v>
      </c>
      <c r="E249">
        <v>0.5</v>
      </c>
      <c r="F249">
        <v>5518740</v>
      </c>
      <c r="G249">
        <v>5142165</v>
      </c>
      <c r="H249">
        <f t="shared" si="25"/>
        <v>5330452.5</v>
      </c>
      <c r="L249">
        <v>77.5</v>
      </c>
      <c r="M249">
        <v>570.35</v>
      </c>
    </row>
    <row r="250" spans="1:13" x14ac:dyDescent="0.2">
      <c r="A250" t="s">
        <v>6</v>
      </c>
      <c r="B250">
        <v>202</v>
      </c>
      <c r="C250">
        <v>33</v>
      </c>
      <c r="D250" t="s">
        <v>98</v>
      </c>
      <c r="E250">
        <v>0.5</v>
      </c>
      <c r="F250">
        <v>4716035</v>
      </c>
      <c r="G250">
        <v>4371024</v>
      </c>
      <c r="H250">
        <f t="shared" si="25"/>
        <v>4543529.5</v>
      </c>
      <c r="L250">
        <v>74.91</v>
      </c>
      <c r="M250">
        <v>522.54999999999995</v>
      </c>
    </row>
    <row r="251" spans="1:13" x14ac:dyDescent="0.2">
      <c r="A251" t="s">
        <v>6</v>
      </c>
      <c r="B251">
        <v>203</v>
      </c>
      <c r="C251">
        <v>33</v>
      </c>
      <c r="D251" t="s">
        <v>98</v>
      </c>
      <c r="E251">
        <v>0.5</v>
      </c>
      <c r="F251">
        <v>4733307</v>
      </c>
      <c r="G251">
        <v>4379748</v>
      </c>
      <c r="H251">
        <f t="shared" si="25"/>
        <v>4556527.5</v>
      </c>
      <c r="L251">
        <v>80.31</v>
      </c>
      <c r="M251">
        <v>555.37</v>
      </c>
    </row>
    <row r="252" spans="1:13" x14ac:dyDescent="0.2">
      <c r="A252" t="s">
        <v>6</v>
      </c>
      <c r="B252">
        <v>204</v>
      </c>
      <c r="C252">
        <v>33</v>
      </c>
      <c r="D252" t="s">
        <v>99</v>
      </c>
      <c r="E252">
        <v>0.5</v>
      </c>
      <c r="F252">
        <v>4753222</v>
      </c>
      <c r="G252">
        <v>4415185</v>
      </c>
      <c r="H252">
        <f t="shared" si="25"/>
        <v>4584203.5</v>
      </c>
      <c r="L252">
        <v>76.86</v>
      </c>
      <c r="M252">
        <v>553.6</v>
      </c>
    </row>
    <row r="253" spans="1:13" x14ac:dyDescent="0.2">
      <c r="A253" t="s">
        <v>6</v>
      </c>
      <c r="B253">
        <v>205</v>
      </c>
      <c r="C253">
        <v>35</v>
      </c>
      <c r="D253" t="s">
        <v>94</v>
      </c>
      <c r="E253">
        <v>0.5</v>
      </c>
      <c r="F253">
        <v>1107805</v>
      </c>
      <c r="G253">
        <v>1038542</v>
      </c>
      <c r="H253">
        <f t="shared" si="25"/>
        <v>1073173.5</v>
      </c>
      <c r="I253">
        <f t="shared" ref="I253:I258" si="26">(H253/(H253+H259))*100</f>
        <v>17.80226802049302</v>
      </c>
      <c r="J253">
        <f>AVERAGE(I253:I255)</f>
        <v>18.157483608556007</v>
      </c>
      <c r="K253">
        <f>(STDEV(I253:I255))/3^(1/2)</f>
        <v>0.33143393636209373</v>
      </c>
      <c r="L253">
        <v>81.680000000000007</v>
      </c>
      <c r="M253">
        <v>524.83000000000004</v>
      </c>
    </row>
    <row r="254" spans="1:13" x14ac:dyDescent="0.2">
      <c r="A254" t="s">
        <v>6</v>
      </c>
      <c r="B254">
        <v>206</v>
      </c>
      <c r="C254">
        <v>35</v>
      </c>
      <c r="D254" t="s">
        <v>95</v>
      </c>
      <c r="E254">
        <v>0.5</v>
      </c>
      <c r="F254">
        <v>1277331</v>
      </c>
      <c r="G254">
        <v>1191000</v>
      </c>
      <c r="H254">
        <f t="shared" si="25"/>
        <v>1234165.5</v>
      </c>
      <c r="I254">
        <f t="shared" si="26"/>
        <v>18.819768384726345</v>
      </c>
      <c r="L254">
        <v>81.37</v>
      </c>
      <c r="M254">
        <v>519.41999999999996</v>
      </c>
    </row>
    <row r="255" spans="1:13" x14ac:dyDescent="0.2">
      <c r="A255" t="s">
        <v>6</v>
      </c>
      <c r="B255">
        <v>207</v>
      </c>
      <c r="C255">
        <v>35</v>
      </c>
      <c r="D255" t="s">
        <v>96</v>
      </c>
      <c r="E255">
        <v>0.5</v>
      </c>
      <c r="F255">
        <v>1097597</v>
      </c>
      <c r="G255">
        <v>1026967</v>
      </c>
      <c r="H255">
        <f t="shared" si="25"/>
        <v>1062282</v>
      </c>
      <c r="I255">
        <f t="shared" si="26"/>
        <v>17.850414420448658</v>
      </c>
      <c r="L255">
        <v>83.75</v>
      </c>
      <c r="M255">
        <v>528.29999999999995</v>
      </c>
    </row>
    <row r="256" spans="1:13" x14ac:dyDescent="0.2">
      <c r="A256" t="s">
        <v>6</v>
      </c>
      <c r="B256">
        <v>208</v>
      </c>
      <c r="C256">
        <v>35</v>
      </c>
      <c r="D256" t="s">
        <v>98</v>
      </c>
      <c r="E256">
        <v>0.5</v>
      </c>
      <c r="F256">
        <v>1160739</v>
      </c>
      <c r="G256">
        <v>1087559</v>
      </c>
      <c r="H256">
        <f t="shared" si="25"/>
        <v>1124149</v>
      </c>
      <c r="I256">
        <f t="shared" si="26"/>
        <v>20.56460844476889</v>
      </c>
      <c r="J256">
        <f>AVERAGE(I256:I258)</f>
        <v>20.449092111277754</v>
      </c>
      <c r="K256">
        <f>(STDEV(I256:I258))/3^(1/2)</f>
        <v>6.6863096174510986E-2</v>
      </c>
      <c r="L256">
        <v>81.11</v>
      </c>
      <c r="M256">
        <v>522.77</v>
      </c>
    </row>
    <row r="257" spans="1:13" x14ac:dyDescent="0.2">
      <c r="A257" t="s">
        <v>6</v>
      </c>
      <c r="B257">
        <v>209</v>
      </c>
      <c r="C257">
        <v>35</v>
      </c>
      <c r="D257" t="s">
        <v>98</v>
      </c>
      <c r="E257">
        <v>0.5</v>
      </c>
      <c r="F257">
        <v>1199789</v>
      </c>
      <c r="G257">
        <v>1121903</v>
      </c>
      <c r="H257">
        <f t="shared" si="25"/>
        <v>1160846</v>
      </c>
      <c r="I257">
        <f t="shared" si="26"/>
        <v>20.449677782361899</v>
      </c>
      <c r="L257">
        <v>80.150000000000006</v>
      </c>
      <c r="M257">
        <v>518.51</v>
      </c>
    </row>
    <row r="258" spans="1:13" x14ac:dyDescent="0.2">
      <c r="A258" t="s">
        <v>6</v>
      </c>
      <c r="B258">
        <v>210</v>
      </c>
      <c r="C258">
        <v>35</v>
      </c>
      <c r="D258" t="s">
        <v>99</v>
      </c>
      <c r="E258">
        <v>0.5</v>
      </c>
      <c r="F258">
        <v>1238297</v>
      </c>
      <c r="G258">
        <v>1156805</v>
      </c>
      <c r="H258">
        <f t="shared" si="25"/>
        <v>1197551</v>
      </c>
      <c r="I258">
        <f t="shared" si="26"/>
        <v>20.332990106702479</v>
      </c>
      <c r="L258">
        <v>82.05</v>
      </c>
      <c r="M258">
        <v>524.29999999999995</v>
      </c>
    </row>
    <row r="259" spans="1:13" x14ac:dyDescent="0.2">
      <c r="A259" t="s">
        <v>6</v>
      </c>
      <c r="B259">
        <v>211</v>
      </c>
      <c r="C259">
        <v>35</v>
      </c>
      <c r="D259" t="s">
        <v>94</v>
      </c>
      <c r="E259">
        <v>0.5</v>
      </c>
      <c r="F259">
        <v>5150814</v>
      </c>
      <c r="G259">
        <v>4759432</v>
      </c>
      <c r="H259">
        <f t="shared" si="25"/>
        <v>4955123</v>
      </c>
      <c r="L259">
        <v>77.900000000000006</v>
      </c>
      <c r="M259">
        <v>568.77</v>
      </c>
    </row>
    <row r="260" spans="1:13" x14ac:dyDescent="0.2">
      <c r="A260" t="s">
        <v>6</v>
      </c>
      <c r="B260">
        <v>212</v>
      </c>
      <c r="C260">
        <v>35</v>
      </c>
      <c r="D260" t="s">
        <v>95</v>
      </c>
      <c r="E260">
        <v>0.5</v>
      </c>
      <c r="F260">
        <v>5517129</v>
      </c>
      <c r="G260">
        <v>5130169</v>
      </c>
      <c r="H260">
        <f t="shared" si="25"/>
        <v>5323649</v>
      </c>
      <c r="L260">
        <v>74.540000000000006</v>
      </c>
      <c r="M260">
        <v>560.16</v>
      </c>
    </row>
    <row r="261" spans="1:13" x14ac:dyDescent="0.2">
      <c r="A261" t="s">
        <v>6</v>
      </c>
      <c r="B261">
        <v>213</v>
      </c>
      <c r="C261">
        <v>35</v>
      </c>
      <c r="D261" t="s">
        <v>96</v>
      </c>
      <c r="E261">
        <v>0.5</v>
      </c>
      <c r="F261">
        <v>5081134</v>
      </c>
      <c r="G261">
        <v>4696345</v>
      </c>
      <c r="H261">
        <f t="shared" si="25"/>
        <v>4888739.5</v>
      </c>
      <c r="L261">
        <v>74.989999999999995</v>
      </c>
      <c r="M261">
        <v>551.65</v>
      </c>
    </row>
    <row r="262" spans="1:13" x14ac:dyDescent="0.2">
      <c r="A262" t="s">
        <v>6</v>
      </c>
      <c r="B262">
        <v>214</v>
      </c>
      <c r="C262">
        <v>35</v>
      </c>
      <c r="D262" t="s">
        <v>98</v>
      </c>
      <c r="E262">
        <v>0.5</v>
      </c>
      <c r="F262">
        <v>4514902</v>
      </c>
      <c r="G262">
        <v>4169651</v>
      </c>
      <c r="H262">
        <f t="shared" si="25"/>
        <v>4342276.5</v>
      </c>
      <c r="L262">
        <v>79.25</v>
      </c>
      <c r="M262">
        <v>537.04</v>
      </c>
    </row>
    <row r="263" spans="1:13" x14ac:dyDescent="0.2">
      <c r="A263" t="s">
        <v>6</v>
      </c>
      <c r="B263">
        <v>215</v>
      </c>
      <c r="C263">
        <v>35</v>
      </c>
      <c r="D263" t="s">
        <v>98</v>
      </c>
      <c r="E263">
        <v>0.5</v>
      </c>
      <c r="F263">
        <v>4688512</v>
      </c>
      <c r="G263">
        <v>4342992</v>
      </c>
      <c r="H263">
        <f t="shared" si="25"/>
        <v>4515752</v>
      </c>
      <c r="L263">
        <v>75.2</v>
      </c>
      <c r="M263">
        <v>545.84</v>
      </c>
    </row>
    <row r="264" spans="1:13" x14ac:dyDescent="0.2">
      <c r="A264" t="s">
        <v>6</v>
      </c>
      <c r="B264">
        <v>216</v>
      </c>
      <c r="C264">
        <v>35</v>
      </c>
      <c r="D264" t="s">
        <v>99</v>
      </c>
      <c r="E264">
        <v>0.5</v>
      </c>
      <c r="F264">
        <v>4878782</v>
      </c>
      <c r="G264">
        <v>4505505</v>
      </c>
      <c r="H264">
        <f t="shared" si="25"/>
        <v>4692143.5</v>
      </c>
      <c r="L264">
        <v>77.95</v>
      </c>
      <c r="M264">
        <v>551.48</v>
      </c>
    </row>
    <row r="265" spans="1:13" x14ac:dyDescent="0.2">
      <c r="A265" t="s">
        <v>6</v>
      </c>
      <c r="B265">
        <v>217</v>
      </c>
      <c r="C265">
        <v>37</v>
      </c>
      <c r="D265" t="s">
        <v>94</v>
      </c>
      <c r="E265">
        <v>0.5</v>
      </c>
      <c r="F265">
        <v>1292885</v>
      </c>
      <c r="G265">
        <v>1210221</v>
      </c>
      <c r="H265">
        <f t="shared" si="25"/>
        <v>1251553</v>
      </c>
      <c r="I265">
        <f t="shared" ref="I265:I270" si="27">(H265/(H265+H271))*100</f>
        <v>16.593884494351123</v>
      </c>
      <c r="J265">
        <f>AVERAGE(I265:I267)</f>
        <v>17.434949127351754</v>
      </c>
      <c r="K265">
        <f>(STDEV(I265:I267))/3^(1/2)</f>
        <v>0.46600310346027723</v>
      </c>
      <c r="L265">
        <v>82.53</v>
      </c>
      <c r="M265">
        <v>523.61</v>
      </c>
    </row>
    <row r="266" spans="1:13" x14ac:dyDescent="0.2">
      <c r="A266" t="s">
        <v>6</v>
      </c>
      <c r="B266">
        <v>218</v>
      </c>
      <c r="C266">
        <v>37</v>
      </c>
      <c r="D266" t="s">
        <v>95</v>
      </c>
      <c r="E266">
        <v>0.5</v>
      </c>
      <c r="F266">
        <v>1538482</v>
      </c>
      <c r="G266">
        <v>1447641</v>
      </c>
      <c r="H266">
        <f t="shared" si="25"/>
        <v>1493061.5</v>
      </c>
      <c r="I266">
        <f t="shared" si="27"/>
        <v>18.203237665421813</v>
      </c>
      <c r="L266">
        <v>82.35</v>
      </c>
      <c r="M266">
        <v>520.54999999999995</v>
      </c>
    </row>
    <row r="267" spans="1:13" x14ac:dyDescent="0.2">
      <c r="A267" t="s">
        <v>6</v>
      </c>
      <c r="B267">
        <v>219</v>
      </c>
      <c r="C267">
        <v>37</v>
      </c>
      <c r="D267" t="s">
        <v>96</v>
      </c>
      <c r="E267">
        <v>0.5</v>
      </c>
      <c r="F267">
        <v>1382435</v>
      </c>
      <c r="G267">
        <v>1293337</v>
      </c>
      <c r="H267">
        <f t="shared" si="25"/>
        <v>1337886</v>
      </c>
      <c r="I267">
        <f t="shared" si="27"/>
        <v>17.507725222282325</v>
      </c>
      <c r="L267">
        <v>83.33</v>
      </c>
      <c r="M267">
        <v>529.80999999999995</v>
      </c>
    </row>
    <row r="268" spans="1:13" x14ac:dyDescent="0.2">
      <c r="A268" t="s">
        <v>6</v>
      </c>
      <c r="B268">
        <v>220</v>
      </c>
      <c r="C268">
        <v>37</v>
      </c>
      <c r="D268" t="s">
        <v>97</v>
      </c>
      <c r="E268">
        <v>0.5</v>
      </c>
      <c r="F268">
        <v>1185184</v>
      </c>
      <c r="G268">
        <v>1108380</v>
      </c>
      <c r="H268">
        <f t="shared" si="25"/>
        <v>1146782</v>
      </c>
      <c r="I268">
        <f t="shared" si="27"/>
        <v>19.071513060108721</v>
      </c>
      <c r="J268">
        <f>AVERAGE(I268:I270)</f>
        <v>19.611491507174026</v>
      </c>
      <c r="K268">
        <f>(STDEV(I268:I270))/3^(1/2)</f>
        <v>0.26999910382651021</v>
      </c>
      <c r="L268">
        <v>82.66</v>
      </c>
      <c r="M268">
        <v>526.97</v>
      </c>
    </row>
    <row r="269" spans="1:13" x14ac:dyDescent="0.2">
      <c r="A269" t="s">
        <v>6</v>
      </c>
      <c r="B269">
        <v>221</v>
      </c>
      <c r="C269">
        <v>37</v>
      </c>
      <c r="D269" t="s">
        <v>98</v>
      </c>
      <c r="E269">
        <v>0.5</v>
      </c>
      <c r="F269">
        <v>1299917</v>
      </c>
      <c r="G269">
        <v>1219174</v>
      </c>
      <c r="H269">
        <f t="shared" si="25"/>
        <v>1259545.5</v>
      </c>
      <c r="I269">
        <f t="shared" si="27"/>
        <v>19.885481446900304</v>
      </c>
      <c r="L269">
        <v>79.61</v>
      </c>
      <c r="M269">
        <v>528.54999999999995</v>
      </c>
    </row>
    <row r="270" spans="1:13" x14ac:dyDescent="0.2">
      <c r="A270" t="s">
        <v>6</v>
      </c>
      <c r="B270">
        <v>222</v>
      </c>
      <c r="C270">
        <v>37</v>
      </c>
      <c r="D270" t="s">
        <v>99</v>
      </c>
      <c r="E270">
        <v>0.5</v>
      </c>
      <c r="F270">
        <v>1284398</v>
      </c>
      <c r="G270">
        <v>1197367</v>
      </c>
      <c r="H270">
        <f t="shared" si="25"/>
        <v>1240882.5</v>
      </c>
      <c r="I270">
        <f t="shared" si="27"/>
        <v>19.877480014513054</v>
      </c>
      <c r="L270">
        <v>81.84</v>
      </c>
      <c r="M270">
        <v>525.47</v>
      </c>
    </row>
    <row r="271" spans="1:13" x14ac:dyDescent="0.2">
      <c r="A271" t="s">
        <v>6</v>
      </c>
      <c r="B271">
        <v>223</v>
      </c>
      <c r="C271">
        <v>37</v>
      </c>
      <c r="D271" t="s">
        <v>94</v>
      </c>
      <c r="E271">
        <v>0.5</v>
      </c>
      <c r="F271">
        <v>6516991</v>
      </c>
      <c r="G271">
        <v>6064412</v>
      </c>
      <c r="H271">
        <f t="shared" si="25"/>
        <v>6290701.5</v>
      </c>
      <c r="L271">
        <v>79.98</v>
      </c>
      <c r="M271">
        <v>566.52</v>
      </c>
    </row>
    <row r="272" spans="1:13" x14ac:dyDescent="0.2">
      <c r="A272" t="s">
        <v>6</v>
      </c>
      <c r="B272">
        <v>224</v>
      </c>
      <c r="C272">
        <v>37</v>
      </c>
      <c r="D272" t="s">
        <v>95</v>
      </c>
      <c r="E272">
        <v>0.5</v>
      </c>
      <c r="F272">
        <v>6934716</v>
      </c>
      <c r="G272">
        <v>6483512</v>
      </c>
      <c r="H272">
        <f t="shared" si="25"/>
        <v>6709114</v>
      </c>
      <c r="L272">
        <v>77.91</v>
      </c>
      <c r="M272">
        <v>560.32000000000005</v>
      </c>
    </row>
    <row r="273" spans="1:13" x14ac:dyDescent="0.2">
      <c r="A273" t="s">
        <v>6</v>
      </c>
      <c r="B273">
        <v>225</v>
      </c>
      <c r="C273">
        <v>37</v>
      </c>
      <c r="D273" t="s">
        <v>96</v>
      </c>
      <c r="E273">
        <v>0.5</v>
      </c>
      <c r="F273">
        <v>6521756</v>
      </c>
      <c r="G273">
        <v>6085851</v>
      </c>
      <c r="H273">
        <f t="shared" si="25"/>
        <v>6303803.5</v>
      </c>
      <c r="L273">
        <v>77.959999999999994</v>
      </c>
      <c r="M273">
        <v>580.19000000000005</v>
      </c>
    </row>
    <row r="274" spans="1:13" x14ac:dyDescent="0.2">
      <c r="A274" t="s">
        <v>6</v>
      </c>
      <c r="B274">
        <v>226</v>
      </c>
      <c r="C274">
        <v>37</v>
      </c>
      <c r="D274" t="s">
        <v>97</v>
      </c>
      <c r="E274">
        <v>0.5</v>
      </c>
      <c r="F274">
        <v>5051576</v>
      </c>
      <c r="G274">
        <v>4680985</v>
      </c>
      <c r="H274">
        <f t="shared" si="25"/>
        <v>4866280.5</v>
      </c>
      <c r="L274">
        <v>78.02</v>
      </c>
      <c r="M274">
        <v>544.71</v>
      </c>
    </row>
    <row r="275" spans="1:13" x14ac:dyDescent="0.2">
      <c r="A275" t="s">
        <v>6</v>
      </c>
      <c r="B275">
        <v>227</v>
      </c>
      <c r="C275">
        <v>37</v>
      </c>
      <c r="D275" t="s">
        <v>98</v>
      </c>
      <c r="E275">
        <v>0.5</v>
      </c>
      <c r="F275">
        <v>5255289</v>
      </c>
      <c r="G275">
        <v>4893611</v>
      </c>
      <c r="H275">
        <f t="shared" si="25"/>
        <v>5074450</v>
      </c>
      <c r="L275">
        <v>77.8</v>
      </c>
      <c r="M275">
        <v>560.84</v>
      </c>
    </row>
    <row r="276" spans="1:13" x14ac:dyDescent="0.2">
      <c r="A276" t="s">
        <v>6</v>
      </c>
      <c r="B276">
        <v>228</v>
      </c>
      <c r="C276">
        <v>37</v>
      </c>
      <c r="D276" t="s">
        <v>99</v>
      </c>
      <c r="E276">
        <v>0.5</v>
      </c>
      <c r="F276">
        <v>5188839</v>
      </c>
      <c r="G276">
        <v>4814706</v>
      </c>
      <c r="H276">
        <f t="shared" si="25"/>
        <v>5001772.5</v>
      </c>
      <c r="L276">
        <v>74.209999999999994</v>
      </c>
      <c r="M276">
        <v>542.04</v>
      </c>
    </row>
    <row r="277" spans="1:13" x14ac:dyDescent="0.2">
      <c r="A277" t="s">
        <v>6</v>
      </c>
      <c r="B277">
        <v>229</v>
      </c>
      <c r="C277">
        <v>40</v>
      </c>
      <c r="D277" t="s">
        <v>94</v>
      </c>
      <c r="E277">
        <v>0.5</v>
      </c>
      <c r="F277">
        <v>1279002</v>
      </c>
      <c r="G277">
        <v>1202133</v>
      </c>
      <c r="H277">
        <f t="shared" si="25"/>
        <v>1240567.5</v>
      </c>
      <c r="I277">
        <f t="shared" ref="I277:I282" si="28">(H277/(H277+H283))*100</f>
        <v>14.358981036585631</v>
      </c>
      <c r="J277">
        <f>AVERAGE(I277:I279)</f>
        <v>14.595760008533267</v>
      </c>
      <c r="K277">
        <f>(STDEV(I277:I279))/3^(1/2)</f>
        <v>0.16481944563872475</v>
      </c>
      <c r="L277">
        <v>85.22</v>
      </c>
      <c r="M277">
        <v>531.73</v>
      </c>
    </row>
    <row r="278" spans="1:13" x14ac:dyDescent="0.2">
      <c r="A278" t="s">
        <v>6</v>
      </c>
      <c r="B278">
        <v>230</v>
      </c>
      <c r="C278">
        <v>40</v>
      </c>
      <c r="D278" t="s">
        <v>95</v>
      </c>
      <c r="E278">
        <v>0.5</v>
      </c>
      <c r="F278">
        <v>961736</v>
      </c>
      <c r="G278">
        <v>901509</v>
      </c>
      <c r="H278">
        <f t="shared" si="25"/>
        <v>931622.5</v>
      </c>
      <c r="I278">
        <f t="shared" si="28"/>
        <v>14.515533941705863</v>
      </c>
      <c r="L278">
        <v>82.39</v>
      </c>
      <c r="M278">
        <v>526.16</v>
      </c>
    </row>
    <row r="279" spans="1:13" x14ac:dyDescent="0.2">
      <c r="A279" t="s">
        <v>6</v>
      </c>
      <c r="B279">
        <v>231</v>
      </c>
      <c r="C279">
        <v>40</v>
      </c>
      <c r="D279" t="s">
        <v>96</v>
      </c>
      <c r="E279">
        <v>0.5</v>
      </c>
      <c r="F279">
        <v>1345508</v>
      </c>
      <c r="G279">
        <v>1265659</v>
      </c>
      <c r="H279">
        <f t="shared" ref="H279:H288" si="29">AVERAGE(F279:G279)</f>
        <v>1305583.5</v>
      </c>
      <c r="I279">
        <f t="shared" si="28"/>
        <v>14.912765047308307</v>
      </c>
      <c r="L279">
        <v>84.74</v>
      </c>
      <c r="M279">
        <v>534.19000000000005</v>
      </c>
    </row>
    <row r="280" spans="1:13" x14ac:dyDescent="0.2">
      <c r="A280" t="s">
        <v>6</v>
      </c>
      <c r="B280">
        <v>232</v>
      </c>
      <c r="C280">
        <v>40</v>
      </c>
      <c r="D280" t="s">
        <v>97</v>
      </c>
      <c r="E280">
        <v>0.5</v>
      </c>
      <c r="F280">
        <v>1359269</v>
      </c>
      <c r="G280">
        <v>1277771</v>
      </c>
      <c r="H280">
        <f t="shared" si="29"/>
        <v>1318520</v>
      </c>
      <c r="I280">
        <f t="shared" si="28"/>
        <v>16.54303492020475</v>
      </c>
      <c r="J280">
        <f>AVERAGE(I280:I282)</f>
        <v>17.673651954569607</v>
      </c>
      <c r="K280">
        <f>(STDEV(I280:I282))/3^(1/2)</f>
        <v>0.68458160190729078</v>
      </c>
      <c r="L280">
        <v>84.63</v>
      </c>
      <c r="M280">
        <v>530.94000000000005</v>
      </c>
    </row>
    <row r="281" spans="1:13" x14ac:dyDescent="0.2">
      <c r="A281" t="s">
        <v>6</v>
      </c>
      <c r="B281">
        <v>233</v>
      </c>
      <c r="C281">
        <v>40</v>
      </c>
      <c r="D281" t="s">
        <v>98</v>
      </c>
      <c r="E281">
        <v>0.5</v>
      </c>
      <c r="F281">
        <v>1267156</v>
      </c>
      <c r="G281">
        <v>1185913</v>
      </c>
      <c r="H281">
        <f t="shared" si="29"/>
        <v>1226534.5</v>
      </c>
      <c r="I281">
        <f t="shared" si="28"/>
        <v>17.570204350125572</v>
      </c>
      <c r="L281">
        <v>83.49</v>
      </c>
      <c r="M281">
        <v>524.59</v>
      </c>
    </row>
    <row r="282" spans="1:13" x14ac:dyDescent="0.2">
      <c r="A282" t="s">
        <v>6</v>
      </c>
      <c r="B282">
        <v>234</v>
      </c>
      <c r="C282">
        <v>40</v>
      </c>
      <c r="D282" t="s">
        <v>99</v>
      </c>
      <c r="E282">
        <v>0.5</v>
      </c>
      <c r="F282">
        <v>1268788</v>
      </c>
      <c r="G282">
        <v>1189526</v>
      </c>
      <c r="H282">
        <f t="shared" si="29"/>
        <v>1229157</v>
      </c>
      <c r="I282">
        <f t="shared" si="28"/>
        <v>18.907716593378499</v>
      </c>
      <c r="L282">
        <v>81.23</v>
      </c>
      <c r="M282">
        <v>520.02</v>
      </c>
    </row>
    <row r="283" spans="1:13" x14ac:dyDescent="0.2">
      <c r="A283" t="s">
        <v>6</v>
      </c>
      <c r="B283">
        <v>235</v>
      </c>
      <c r="C283">
        <v>40</v>
      </c>
      <c r="D283" t="s">
        <v>94</v>
      </c>
      <c r="E283">
        <v>0.5</v>
      </c>
      <c r="F283">
        <v>7652977</v>
      </c>
      <c r="G283">
        <v>7145213</v>
      </c>
      <c r="H283">
        <f t="shared" si="29"/>
        <v>7399095</v>
      </c>
      <c r="L283">
        <v>75.92</v>
      </c>
      <c r="M283">
        <v>552.61</v>
      </c>
    </row>
    <row r="284" spans="1:13" x14ac:dyDescent="0.2">
      <c r="A284" t="s">
        <v>6</v>
      </c>
      <c r="B284">
        <v>236</v>
      </c>
      <c r="C284">
        <v>40</v>
      </c>
      <c r="D284" t="s">
        <v>95</v>
      </c>
      <c r="E284">
        <v>0.5</v>
      </c>
      <c r="F284">
        <v>5673740</v>
      </c>
      <c r="G284">
        <v>5299229</v>
      </c>
      <c r="H284">
        <f t="shared" si="29"/>
        <v>5486484.5</v>
      </c>
      <c r="L284">
        <v>75.209999999999994</v>
      </c>
      <c r="M284">
        <v>555.61</v>
      </c>
    </row>
    <row r="285" spans="1:13" x14ac:dyDescent="0.2">
      <c r="A285" t="s">
        <v>6</v>
      </c>
      <c r="B285">
        <v>237</v>
      </c>
      <c r="C285">
        <v>40</v>
      </c>
      <c r="D285" t="s">
        <v>96</v>
      </c>
      <c r="E285">
        <v>0.5</v>
      </c>
      <c r="F285">
        <v>7720325</v>
      </c>
      <c r="G285">
        <v>7178118</v>
      </c>
      <c r="H285">
        <f t="shared" si="29"/>
        <v>7449221.5</v>
      </c>
      <c r="L285">
        <v>75.680000000000007</v>
      </c>
      <c r="M285">
        <v>0</v>
      </c>
    </row>
    <row r="286" spans="1:13" x14ac:dyDescent="0.2">
      <c r="A286" t="s">
        <v>6</v>
      </c>
      <c r="B286">
        <v>238</v>
      </c>
      <c r="C286">
        <v>40</v>
      </c>
      <c r="D286" t="s">
        <v>97</v>
      </c>
      <c r="E286">
        <v>0.5</v>
      </c>
      <c r="F286">
        <v>6883394</v>
      </c>
      <c r="G286">
        <v>6420051</v>
      </c>
      <c r="H286">
        <f t="shared" si="29"/>
        <v>6651722.5</v>
      </c>
      <c r="L286">
        <v>80.05</v>
      </c>
      <c r="M286">
        <v>580.4</v>
      </c>
    </row>
    <row r="287" spans="1:13" x14ac:dyDescent="0.2">
      <c r="A287" t="s">
        <v>6</v>
      </c>
      <c r="B287">
        <v>239</v>
      </c>
      <c r="C287">
        <v>40</v>
      </c>
      <c r="D287" t="s">
        <v>98</v>
      </c>
      <c r="E287">
        <v>0.5</v>
      </c>
      <c r="F287">
        <v>5949257</v>
      </c>
      <c r="G287">
        <v>5559202</v>
      </c>
      <c r="H287">
        <f t="shared" si="29"/>
        <v>5754229.5</v>
      </c>
      <c r="L287">
        <v>77.010000000000005</v>
      </c>
      <c r="M287">
        <v>549.57000000000005</v>
      </c>
    </row>
    <row r="288" spans="1:13" x14ac:dyDescent="0.2">
      <c r="A288" t="s">
        <v>6</v>
      </c>
      <c r="B288">
        <v>240</v>
      </c>
      <c r="C288">
        <v>40</v>
      </c>
      <c r="D288" t="s">
        <v>99</v>
      </c>
      <c r="E288">
        <v>0.5</v>
      </c>
      <c r="F288">
        <v>5476171</v>
      </c>
      <c r="G288">
        <v>5067159</v>
      </c>
      <c r="H288">
        <f t="shared" si="29"/>
        <v>5271665</v>
      </c>
      <c r="L288">
        <v>76.569999999999993</v>
      </c>
      <c r="M288">
        <v>575.73</v>
      </c>
    </row>
    <row r="289" spans="1:2" x14ac:dyDescent="0.2">
      <c r="A289" t="s">
        <v>6</v>
      </c>
    </row>
    <row r="290" spans="1:2" x14ac:dyDescent="0.2">
      <c r="A290" t="s">
        <v>6</v>
      </c>
      <c r="B290" t="s">
        <v>90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078B3-8537-204A-A711-6EAD93FE1B8F}">
  <dimension ref="A1:Y62"/>
  <sheetViews>
    <sheetView topLeftCell="L28" zoomScale="66" workbookViewId="0">
      <selection activeCell="AD16" sqref="AD16"/>
    </sheetView>
  </sheetViews>
  <sheetFormatPr baseColWidth="10" defaultColWidth="8.83203125" defaultRowHeight="16" x14ac:dyDescent="0.2"/>
  <cols>
    <col min="3" max="3" width="9.6640625" bestFit="1" customWidth="1"/>
    <col min="4" max="4" width="7.5" customWidth="1"/>
    <col min="5" max="5" width="9.6640625" bestFit="1" customWidth="1"/>
    <col min="6" max="6" width="8.33203125" customWidth="1"/>
    <col min="7" max="11" width="6.83203125" customWidth="1"/>
    <col min="15" max="15" width="10.83203125" customWidth="1"/>
  </cols>
  <sheetData>
    <row r="1" spans="1:25" x14ac:dyDescent="0.2">
      <c r="B1" s="2" t="s">
        <v>93</v>
      </c>
      <c r="L1" s="2" t="s">
        <v>103</v>
      </c>
      <c r="M1" s="2"/>
    </row>
    <row r="2" spans="1:25" x14ac:dyDescent="0.2">
      <c r="A2" s="2" t="s">
        <v>92</v>
      </c>
      <c r="B2" s="2" t="s">
        <v>112</v>
      </c>
      <c r="C2" s="2" t="s">
        <v>113</v>
      </c>
      <c r="D2" s="2" t="s">
        <v>114</v>
      </c>
      <c r="E2" s="2" t="s">
        <v>115</v>
      </c>
      <c r="F2" s="2" t="s">
        <v>116</v>
      </c>
      <c r="G2" s="2" t="s">
        <v>119</v>
      </c>
      <c r="H2" s="2" t="s">
        <v>120</v>
      </c>
      <c r="I2" s="2" t="s">
        <v>91</v>
      </c>
      <c r="J2" s="2" t="s">
        <v>102</v>
      </c>
      <c r="K2" s="2"/>
      <c r="L2" s="2" t="s">
        <v>113</v>
      </c>
      <c r="M2" s="2" t="s">
        <v>114</v>
      </c>
      <c r="N2" s="2" t="s">
        <v>115</v>
      </c>
      <c r="O2" s="2" t="s">
        <v>116</v>
      </c>
      <c r="P2" s="2" t="s">
        <v>119</v>
      </c>
      <c r="Q2" s="2" t="s">
        <v>120</v>
      </c>
      <c r="R2" s="2" t="s">
        <v>91</v>
      </c>
      <c r="S2" s="2" t="s">
        <v>102</v>
      </c>
    </row>
    <row r="3" spans="1:25" x14ac:dyDescent="0.2">
      <c r="A3">
        <v>1</v>
      </c>
      <c r="B3">
        <v>1</v>
      </c>
      <c r="C3">
        <v>1.5069999999999999</v>
      </c>
      <c r="D3">
        <f>384*C3/1000*0.4</f>
        <v>0.23147519999999999</v>
      </c>
      <c r="E3">
        <v>98553</v>
      </c>
      <c r="F3">
        <f>(E3-3509)/308.75</f>
        <v>307.8348178137652</v>
      </c>
      <c r="G3">
        <f t="shared" ref="G3:G62" si="0">(F3*38.5)/1000</f>
        <v>11.851640485829959</v>
      </c>
      <c r="H3">
        <f t="shared" ref="H3:H62" si="1">((G3/38.5*600)/D3)/1000</f>
        <v>0.79792950038820176</v>
      </c>
      <c r="I3">
        <f>AVERAGE(H3:H5)</f>
        <v>0.92248885360208011</v>
      </c>
      <c r="J3">
        <f>(STDEVA(H3:H5))/3^(1/2)</f>
        <v>7.0283307218226176E-2</v>
      </c>
      <c r="L3">
        <v>1.3360000000000001</v>
      </c>
      <c r="M3">
        <f>384*L3/1000*0.4</f>
        <v>0.20520960000000002</v>
      </c>
      <c r="N3">
        <v>105316</v>
      </c>
      <c r="O3">
        <f>(N3-3509)/308.75</f>
        <v>329.73927125506071</v>
      </c>
      <c r="P3">
        <f>(O3*38.5)/1000</f>
        <v>12.694961943319838</v>
      </c>
      <c r="Q3">
        <f>((P3/38.5*600)/M3)/1000</f>
        <v>0.96410481163179707</v>
      </c>
      <c r="R3">
        <f>AVERAGE(Q3:Q5)</f>
        <v>0.95735801823389111</v>
      </c>
      <c r="S3">
        <f>(STDEVA(Q3:Q5))/3^(1/2)</f>
        <v>6.4711593727606806E-2</v>
      </c>
    </row>
    <row r="4" spans="1:25" x14ac:dyDescent="0.2">
      <c r="B4">
        <v>2</v>
      </c>
      <c r="C4">
        <v>1.486</v>
      </c>
      <c r="D4">
        <f t="shared" ref="D4:D62" si="2">(384*C4/1000)*0.4</f>
        <v>0.22824960000000002</v>
      </c>
      <c r="E4">
        <v>112547</v>
      </c>
      <c r="F4">
        <f t="shared" ref="F4:F62" si="3">(E4-3509)/308.75</f>
        <v>353.1595141700405</v>
      </c>
      <c r="G4">
        <f t="shared" si="0"/>
        <v>13.596641295546558</v>
      </c>
      <c r="H4">
        <f t="shared" si="1"/>
        <v>0.92835084268285373</v>
      </c>
      <c r="L4">
        <v>1.3560000000000001</v>
      </c>
      <c r="M4">
        <f t="shared" ref="M4:M62" si="4">384*L4/1000*0.4</f>
        <v>0.20828160000000004</v>
      </c>
      <c r="N4">
        <v>117752</v>
      </c>
      <c r="O4">
        <f t="shared" ref="O4:O62" si="5">(N4-3509)/308.75</f>
        <v>370.01781376518221</v>
      </c>
      <c r="P4">
        <f t="shared" ref="P4:P62" si="6">(O4*38.5)/1000</f>
        <v>14.245685829959514</v>
      </c>
      <c r="Q4">
        <f t="shared" ref="Q4:Q62" si="7">((P4/38.5*600)/M4)/1000</f>
        <v>1.0659159919028338</v>
      </c>
      <c r="V4" s="2" t="s">
        <v>93</v>
      </c>
      <c r="X4" s="2" t="s">
        <v>103</v>
      </c>
    </row>
    <row r="5" spans="1:25" x14ac:dyDescent="0.2">
      <c r="B5">
        <v>3</v>
      </c>
      <c r="C5">
        <v>1.4219999999999999</v>
      </c>
      <c r="D5">
        <f t="shared" si="2"/>
        <v>0.21841920000000001</v>
      </c>
      <c r="E5">
        <v>120533</v>
      </c>
      <c r="F5">
        <f t="shared" si="3"/>
        <v>379.02510121457487</v>
      </c>
      <c r="G5">
        <f t="shared" si="0"/>
        <v>14.592466396761132</v>
      </c>
      <c r="H5">
        <f t="shared" si="1"/>
        <v>1.0411862177351849</v>
      </c>
      <c r="L5">
        <v>1.333</v>
      </c>
      <c r="M5">
        <f t="shared" si="4"/>
        <v>0.20474880000000001</v>
      </c>
      <c r="N5">
        <v>92228</v>
      </c>
      <c r="O5">
        <f t="shared" si="5"/>
        <v>287.34898785425099</v>
      </c>
      <c r="P5">
        <f t="shared" si="6"/>
        <v>11.062936032388663</v>
      </c>
      <c r="Q5">
        <f t="shared" si="7"/>
        <v>0.84205325116704277</v>
      </c>
      <c r="U5" s="2" t="s">
        <v>92</v>
      </c>
      <c r="V5" s="2" t="s">
        <v>91</v>
      </c>
      <c r="W5" s="2" t="s">
        <v>102</v>
      </c>
      <c r="X5" s="2" t="s">
        <v>91</v>
      </c>
      <c r="Y5" s="2" t="s">
        <v>102</v>
      </c>
    </row>
    <row r="6" spans="1:25" x14ac:dyDescent="0.2">
      <c r="A6">
        <v>3</v>
      </c>
      <c r="B6">
        <v>1</v>
      </c>
      <c r="C6">
        <v>1.635</v>
      </c>
      <c r="D6">
        <f t="shared" si="2"/>
        <v>0.25113600000000003</v>
      </c>
      <c r="E6">
        <v>159715</v>
      </c>
      <c r="F6">
        <f t="shared" si="3"/>
        <v>505.93036437246963</v>
      </c>
      <c r="G6">
        <f t="shared" si="0"/>
        <v>19.478319028340081</v>
      </c>
      <c r="H6">
        <f t="shared" si="1"/>
        <v>1.2087403583057856</v>
      </c>
      <c r="I6">
        <f>AVERAGE(H6:H8)</f>
        <v>1.2127434681488549</v>
      </c>
      <c r="J6">
        <f>(STDEVA(H6:H8))/3^(1/2)</f>
        <v>2.0306869313083072E-2</v>
      </c>
      <c r="L6">
        <v>1.383</v>
      </c>
      <c r="M6">
        <f t="shared" si="4"/>
        <v>0.2124288</v>
      </c>
      <c r="N6">
        <v>128864</v>
      </c>
      <c r="O6">
        <f t="shared" si="5"/>
        <v>406.0080971659919</v>
      </c>
      <c r="P6">
        <f t="shared" si="6"/>
        <v>15.631311740890688</v>
      </c>
      <c r="Q6">
        <f t="shared" si="7"/>
        <v>1.1467600358312768</v>
      </c>
      <c r="R6">
        <f>AVERAGE(Q6:Q8)</f>
        <v>1.3169311678444893</v>
      </c>
      <c r="S6">
        <f>(STDEVA(Q6:Q8))/3^(1/2)</f>
        <v>9.6057774264689047E-2</v>
      </c>
      <c r="U6">
        <v>1</v>
      </c>
      <c r="V6">
        <v>0.92248885360208011</v>
      </c>
      <c r="W6">
        <v>7.0283307218226176E-2</v>
      </c>
      <c r="X6">
        <v>0.95735801823389111</v>
      </c>
      <c r="Y6">
        <v>6.4711593727606806E-2</v>
      </c>
    </row>
    <row r="7" spans="1:25" x14ac:dyDescent="0.2">
      <c r="B7">
        <v>2</v>
      </c>
      <c r="C7">
        <v>1.474</v>
      </c>
      <c r="D7">
        <f t="shared" si="2"/>
        <v>0.22640640000000001</v>
      </c>
      <c r="E7">
        <v>140955</v>
      </c>
      <c r="F7">
        <f t="shared" si="3"/>
        <v>445.16923076923075</v>
      </c>
      <c r="G7">
        <f t="shared" si="0"/>
        <v>17.139015384615384</v>
      </c>
      <c r="H7">
        <f t="shared" si="1"/>
        <v>1.1797437636989876</v>
      </c>
      <c r="L7">
        <v>1.341</v>
      </c>
      <c r="M7">
        <f t="shared" si="4"/>
        <v>0.20597759999999998</v>
      </c>
      <c r="N7">
        <v>160297</v>
      </c>
      <c r="O7">
        <f t="shared" si="5"/>
        <v>507.81538461538463</v>
      </c>
      <c r="P7">
        <f t="shared" si="6"/>
        <v>19.550892307692308</v>
      </c>
      <c r="Q7">
        <f t="shared" si="7"/>
        <v>1.4792347846039124</v>
      </c>
      <c r="U7">
        <v>3</v>
      </c>
      <c r="V7">
        <v>1.2127434681488549</v>
      </c>
      <c r="W7">
        <v>2.0306869313083072E-2</v>
      </c>
      <c r="X7">
        <v>1.3169311678444893</v>
      </c>
      <c r="Y7">
        <v>9.6057774264689047E-2</v>
      </c>
    </row>
    <row r="8" spans="1:25" x14ac:dyDescent="0.2">
      <c r="B8">
        <v>3</v>
      </c>
      <c r="C8">
        <v>1.486</v>
      </c>
      <c r="D8">
        <f t="shared" si="2"/>
        <v>0.22824960000000002</v>
      </c>
      <c r="E8">
        <v>150296</v>
      </c>
      <c r="F8">
        <f t="shared" si="3"/>
        <v>475.42348178137649</v>
      </c>
      <c r="G8">
        <f t="shared" si="0"/>
        <v>18.303804048582997</v>
      </c>
      <c r="H8">
        <f t="shared" si="1"/>
        <v>1.2497462824417913</v>
      </c>
      <c r="L8">
        <v>1.365</v>
      </c>
      <c r="M8">
        <f t="shared" si="4"/>
        <v>0.20966399999999999</v>
      </c>
      <c r="N8">
        <v>146441</v>
      </c>
      <c r="O8">
        <f t="shared" si="5"/>
        <v>462.93765182186235</v>
      </c>
      <c r="P8">
        <f t="shared" si="6"/>
        <v>17.823099595141699</v>
      </c>
      <c r="Q8">
        <f t="shared" si="7"/>
        <v>1.3247986830982783</v>
      </c>
      <c r="U8">
        <v>5</v>
      </c>
      <c r="V8">
        <v>1.3170229795332777</v>
      </c>
      <c r="W8">
        <v>3.1438014838885087E-2</v>
      </c>
      <c r="X8">
        <v>1.5501931518445897</v>
      </c>
      <c r="Y8">
        <v>0.19019777307410604</v>
      </c>
    </row>
    <row r="9" spans="1:25" x14ac:dyDescent="0.2">
      <c r="A9">
        <v>5</v>
      </c>
      <c r="B9">
        <v>1</v>
      </c>
      <c r="C9">
        <v>1.5669999999999999</v>
      </c>
      <c r="D9">
        <f t="shared" si="2"/>
        <v>0.24069119999999999</v>
      </c>
      <c r="E9">
        <v>162736</v>
      </c>
      <c r="F9">
        <f t="shared" si="3"/>
        <v>515.71497975708508</v>
      </c>
      <c r="G9">
        <f t="shared" si="0"/>
        <v>19.855026720647775</v>
      </c>
      <c r="H9">
        <f t="shared" si="1"/>
        <v>1.2855849646943927</v>
      </c>
      <c r="I9">
        <f>AVERAGE(H9,H11)</f>
        <v>1.3170229795332777</v>
      </c>
      <c r="J9">
        <f>(STDEVA(H9,H11))/2^(1/2)</f>
        <v>3.1438014838885087E-2</v>
      </c>
      <c r="L9">
        <v>1.3939999999999999</v>
      </c>
      <c r="M9">
        <f t="shared" si="4"/>
        <v>0.21411839999999996</v>
      </c>
      <c r="N9">
        <v>132651</v>
      </c>
      <c r="O9">
        <f t="shared" si="5"/>
        <v>418.27368421052631</v>
      </c>
      <c r="P9">
        <f t="shared" si="6"/>
        <v>16.103536842105264</v>
      </c>
      <c r="Q9">
        <f t="shared" si="7"/>
        <v>1.1720814770067209</v>
      </c>
      <c r="R9">
        <f>AVERAGE(Q9:Q11)</f>
        <v>1.5501931518445897</v>
      </c>
      <c r="S9">
        <f>(STDEVA(Q9:Q11))/3^(1/2)</f>
        <v>0.19019777307410604</v>
      </c>
      <c r="U9">
        <v>7</v>
      </c>
      <c r="V9">
        <v>1.4625990182436623</v>
      </c>
      <c r="W9">
        <v>3.604661860300365E-2</v>
      </c>
      <c r="X9">
        <v>1.4976909074068836</v>
      </c>
      <c r="Y9">
        <v>3.236365600631666E-2</v>
      </c>
    </row>
    <row r="10" spans="1:25" x14ac:dyDescent="0.2">
      <c r="B10">
        <v>2</v>
      </c>
      <c r="C10">
        <v>1.4019999999999999</v>
      </c>
      <c r="D10">
        <f t="shared" si="2"/>
        <v>0.21534719999999999</v>
      </c>
      <c r="E10">
        <v>94776</v>
      </c>
      <c r="F10">
        <f t="shared" si="3"/>
        <v>295.60161943319838</v>
      </c>
      <c r="G10">
        <f t="shared" si="0"/>
        <v>11.380662348178138</v>
      </c>
      <c r="H10">
        <f t="shared" si="1"/>
        <v>0.82360472604203383</v>
      </c>
      <c r="L10">
        <v>1.3280000000000001</v>
      </c>
      <c r="M10">
        <f t="shared" si="4"/>
        <v>0.20398079999999999</v>
      </c>
      <c r="N10">
        <v>182286</v>
      </c>
      <c r="O10">
        <f t="shared" si="5"/>
        <v>579.03481781376513</v>
      </c>
      <c r="P10">
        <f t="shared" si="6"/>
        <v>22.292840485829959</v>
      </c>
      <c r="Q10">
        <f t="shared" si="7"/>
        <v>1.7032038833471541</v>
      </c>
      <c r="U10">
        <v>10</v>
      </c>
      <c r="V10">
        <v>1.1784637275935621</v>
      </c>
      <c r="W10">
        <v>7.7642617867066846E-2</v>
      </c>
      <c r="X10">
        <v>1.2179933610701834</v>
      </c>
      <c r="Y10">
        <v>4.9549139563119245E-2</v>
      </c>
    </row>
    <row r="11" spans="1:25" x14ac:dyDescent="0.2">
      <c r="B11">
        <v>3</v>
      </c>
      <c r="C11">
        <v>1.4510000000000001</v>
      </c>
      <c r="D11">
        <f t="shared" si="2"/>
        <v>0.22287360000000001</v>
      </c>
      <c r="E11">
        <v>158160</v>
      </c>
      <c r="F11">
        <f t="shared" si="3"/>
        <v>500.89392712550608</v>
      </c>
      <c r="G11">
        <f t="shared" si="0"/>
        <v>19.284416194331985</v>
      </c>
      <c r="H11">
        <f t="shared" si="1"/>
        <v>1.3484609943721628</v>
      </c>
      <c r="L11">
        <v>1.325</v>
      </c>
      <c r="M11">
        <f t="shared" si="4"/>
        <v>0.20351999999999998</v>
      </c>
      <c r="N11">
        <v>189432</v>
      </c>
      <c r="O11">
        <f t="shared" si="5"/>
        <v>602.17975708502024</v>
      </c>
      <c r="P11">
        <f t="shared" si="6"/>
        <v>23.183920647773281</v>
      </c>
      <c r="Q11">
        <f t="shared" si="7"/>
        <v>1.7752940951798948</v>
      </c>
      <c r="U11">
        <v>11</v>
      </c>
      <c r="V11">
        <v>0.47901536498719194</v>
      </c>
      <c r="W11">
        <v>7.134233530148279E-2</v>
      </c>
      <c r="X11">
        <v>0.4531611977085841</v>
      </c>
      <c r="Y11">
        <v>5.1989806606462491E-2</v>
      </c>
    </row>
    <row r="12" spans="1:25" x14ac:dyDescent="0.2">
      <c r="A12">
        <v>7</v>
      </c>
      <c r="B12">
        <v>1</v>
      </c>
      <c r="C12">
        <v>1.5880000000000001</v>
      </c>
      <c r="D12">
        <f t="shared" si="2"/>
        <v>0.24391680000000002</v>
      </c>
      <c r="E12">
        <v>178508</v>
      </c>
      <c r="F12">
        <f t="shared" si="3"/>
        <v>566.7983805668016</v>
      </c>
      <c r="G12">
        <f t="shared" si="0"/>
        <v>21.821737651821863</v>
      </c>
      <c r="H12">
        <f t="shared" si="1"/>
        <v>1.3942419232298922</v>
      </c>
      <c r="I12">
        <f>AVERAGE(H12:H14)</f>
        <v>1.3643139985311352</v>
      </c>
      <c r="J12">
        <f>(STDEVA(H12:H14))/3^(1/2)</f>
        <v>2.1691422632719507E-2</v>
      </c>
      <c r="L12">
        <v>1.268</v>
      </c>
      <c r="M12">
        <f t="shared" si="4"/>
        <v>0.19476480000000002</v>
      </c>
      <c r="N12">
        <v>155645</v>
      </c>
      <c r="O12">
        <f t="shared" si="5"/>
        <v>492.74817813765185</v>
      </c>
      <c r="P12">
        <f t="shared" si="6"/>
        <v>18.970804858299598</v>
      </c>
      <c r="Q12">
        <f t="shared" si="7"/>
        <v>1.5179791568219261</v>
      </c>
      <c r="R12">
        <f>AVERAGE(Q12:Q14)</f>
        <v>1.4976909074068836</v>
      </c>
      <c r="S12">
        <f>(STDEVA(Q12:Q14))/3^(1/2)</f>
        <v>3.236365600631666E-2</v>
      </c>
      <c r="U12">
        <v>13</v>
      </c>
      <c r="V12">
        <v>0.87274893026346601</v>
      </c>
      <c r="W12">
        <v>2.0732419392866835E-2</v>
      </c>
      <c r="X12">
        <v>0.76298834405176741</v>
      </c>
      <c r="Y12">
        <v>3.6568132355629571E-2</v>
      </c>
    </row>
    <row r="13" spans="1:25" x14ac:dyDescent="0.2">
      <c r="B13">
        <v>2</v>
      </c>
      <c r="C13">
        <v>1.635</v>
      </c>
      <c r="D13">
        <f t="shared" si="2"/>
        <v>0.25113600000000003</v>
      </c>
      <c r="E13">
        <v>181401</v>
      </c>
      <c r="F13">
        <f t="shared" si="3"/>
        <v>576.16842105263163</v>
      </c>
      <c r="G13">
        <f t="shared" si="0"/>
        <v>22.182484210526315</v>
      </c>
      <c r="H13">
        <f t="shared" si="1"/>
        <v>1.3765491710928695</v>
      </c>
      <c r="L13">
        <v>1.369</v>
      </c>
      <c r="M13">
        <f t="shared" si="4"/>
        <v>0.21027840000000003</v>
      </c>
      <c r="N13">
        <v>170230</v>
      </c>
      <c r="O13">
        <f t="shared" si="5"/>
        <v>539.98704453441292</v>
      </c>
      <c r="P13">
        <f t="shared" si="6"/>
        <v>20.789501214574898</v>
      </c>
      <c r="Q13">
        <f t="shared" si="7"/>
        <v>1.5407774965029584</v>
      </c>
      <c r="U13">
        <v>15</v>
      </c>
      <c r="V13">
        <v>0.89917947316053526</v>
      </c>
      <c r="W13">
        <v>9.204996739898913E-2</v>
      </c>
      <c r="X13">
        <v>1.0571060463060784</v>
      </c>
      <c r="Y13">
        <v>1.9220235170977519E-2</v>
      </c>
    </row>
    <row r="14" spans="1:25" x14ac:dyDescent="0.2">
      <c r="B14">
        <v>3</v>
      </c>
      <c r="C14">
        <v>1.603</v>
      </c>
      <c r="D14">
        <f t="shared" si="2"/>
        <v>0.24622080000000002</v>
      </c>
      <c r="E14">
        <v>171027</v>
      </c>
      <c r="F14">
        <f t="shared" si="3"/>
        <v>542.56842105263161</v>
      </c>
      <c r="G14">
        <f t="shared" si="0"/>
        <v>20.888884210526317</v>
      </c>
      <c r="H14">
        <f t="shared" si="1"/>
        <v>1.3221509012706438</v>
      </c>
      <c r="L14">
        <v>1.333</v>
      </c>
      <c r="M14">
        <f t="shared" si="4"/>
        <v>0.20474880000000001</v>
      </c>
      <c r="N14">
        <v>154629</v>
      </c>
      <c r="O14">
        <f t="shared" si="5"/>
        <v>489.4574898785425</v>
      </c>
      <c r="P14">
        <f t="shared" si="6"/>
        <v>18.844113360323885</v>
      </c>
      <c r="Q14">
        <f t="shared" si="7"/>
        <v>1.4343160688957661</v>
      </c>
      <c r="U14">
        <v>17</v>
      </c>
      <c r="V14">
        <v>1.2092958339584581</v>
      </c>
      <c r="W14">
        <v>0.12521841021109928</v>
      </c>
      <c r="X14">
        <v>1.3884642615407208</v>
      </c>
      <c r="Y14">
        <v>4.0940366477135517E-2</v>
      </c>
    </row>
    <row r="15" spans="1:25" x14ac:dyDescent="0.2">
      <c r="A15">
        <v>10</v>
      </c>
      <c r="B15">
        <v>1</v>
      </c>
      <c r="C15">
        <v>1.5669999999999999</v>
      </c>
      <c r="D15">
        <f t="shared" si="2"/>
        <v>0.24069119999999999</v>
      </c>
      <c r="E15">
        <v>166583</v>
      </c>
      <c r="F15">
        <f t="shared" si="3"/>
        <v>528.17489878542506</v>
      </c>
      <c r="G15">
        <f t="shared" si="0"/>
        <v>20.334733603238863</v>
      </c>
      <c r="H15">
        <f t="shared" si="1"/>
        <v>1.3166453084751539</v>
      </c>
      <c r="I15">
        <f>AVERAGE(H15:H17)</f>
        <v>1.1784637275935621</v>
      </c>
      <c r="J15">
        <f>(STDEVA(H15:H17))/3^(1/2)</f>
        <v>7.7642617867066846E-2</v>
      </c>
      <c r="L15">
        <v>1.3939999999999999</v>
      </c>
      <c r="M15">
        <f t="shared" si="4"/>
        <v>0.21411839999999996</v>
      </c>
      <c r="N15">
        <v>128968</v>
      </c>
      <c r="O15">
        <f t="shared" si="5"/>
        <v>406.34493927125504</v>
      </c>
      <c r="P15">
        <f t="shared" si="6"/>
        <v>15.644280161943319</v>
      </c>
      <c r="Q15">
        <f t="shared" si="7"/>
        <v>1.138654891698953</v>
      </c>
      <c r="R15">
        <f>AVERAGE(Q15:Q17)</f>
        <v>1.2179933610701834</v>
      </c>
      <c r="S15">
        <f>(STDEVA(Q15:Q17))/3^(1/2)</f>
        <v>4.9549139563119245E-2</v>
      </c>
      <c r="U15">
        <v>20</v>
      </c>
      <c r="V15">
        <v>1.3086780404750069</v>
      </c>
      <c r="W15">
        <v>0.11338494070045471</v>
      </c>
      <c r="X15">
        <v>1.3745504017685199</v>
      </c>
      <c r="Y15">
        <v>4.1694160440656762E-2</v>
      </c>
    </row>
    <row r="16" spans="1:25" x14ac:dyDescent="0.2">
      <c r="B16">
        <v>2</v>
      </c>
      <c r="C16">
        <v>1.454</v>
      </c>
      <c r="D16">
        <f t="shared" si="2"/>
        <v>0.22333440000000004</v>
      </c>
      <c r="E16">
        <v>138054</v>
      </c>
      <c r="F16">
        <f t="shared" si="3"/>
        <v>435.77327935222672</v>
      </c>
      <c r="G16">
        <f t="shared" si="0"/>
        <v>16.777271255060729</v>
      </c>
      <c r="H16">
        <f t="shared" si="1"/>
        <v>1.1707285917947974</v>
      </c>
      <c r="L16">
        <v>1.3280000000000001</v>
      </c>
      <c r="M16">
        <f t="shared" si="4"/>
        <v>0.20398079999999999</v>
      </c>
      <c r="N16">
        <v>130122</v>
      </c>
      <c r="O16">
        <f t="shared" si="5"/>
        <v>410.0825910931174</v>
      </c>
      <c r="P16">
        <f t="shared" si="6"/>
        <v>15.78817975708502</v>
      </c>
      <c r="Q16">
        <f t="shared" si="7"/>
        <v>1.2062387962782304</v>
      </c>
      <c r="U16">
        <v>21</v>
      </c>
      <c r="V16">
        <v>1.0447709511806946</v>
      </c>
      <c r="W16">
        <v>3.0794695813539965E-2</v>
      </c>
      <c r="X16">
        <v>0.97784237626826087</v>
      </c>
      <c r="Y16">
        <v>1.6583863544376711E-2</v>
      </c>
    </row>
    <row r="17" spans="1:25" x14ac:dyDescent="0.2">
      <c r="B17">
        <v>3</v>
      </c>
      <c r="C17">
        <v>1.4510000000000001</v>
      </c>
      <c r="D17">
        <f t="shared" si="2"/>
        <v>0.22287360000000001</v>
      </c>
      <c r="E17">
        <v>123703</v>
      </c>
      <c r="F17">
        <f t="shared" si="3"/>
        <v>389.2923076923077</v>
      </c>
      <c r="G17">
        <f t="shared" si="0"/>
        <v>14.987753846153845</v>
      </c>
      <c r="H17">
        <f t="shared" si="1"/>
        <v>1.0480172825107352</v>
      </c>
      <c r="L17">
        <v>1.325</v>
      </c>
      <c r="M17">
        <f t="shared" si="4"/>
        <v>0.20351999999999998</v>
      </c>
      <c r="N17">
        <v>140607</v>
      </c>
      <c r="O17">
        <f t="shared" si="5"/>
        <v>444.04210526315791</v>
      </c>
      <c r="P17">
        <f t="shared" si="6"/>
        <v>17.095621052631582</v>
      </c>
      <c r="Q17">
        <f t="shared" si="7"/>
        <v>1.3090863952333669</v>
      </c>
      <c r="U17">
        <v>23</v>
      </c>
      <c r="V17">
        <v>1.1614673543712664</v>
      </c>
      <c r="W17">
        <v>9.3429040593008175E-2</v>
      </c>
      <c r="X17">
        <v>1.0922076649472994</v>
      </c>
      <c r="Y17">
        <v>4.9554315317782864E-2</v>
      </c>
    </row>
    <row r="18" spans="1:25" x14ac:dyDescent="0.2">
      <c r="A18">
        <v>11</v>
      </c>
      <c r="B18">
        <v>1</v>
      </c>
      <c r="C18">
        <v>1.5069999999999999</v>
      </c>
      <c r="D18">
        <f t="shared" si="2"/>
        <v>0.23147519999999999</v>
      </c>
      <c r="E18">
        <v>75847</v>
      </c>
      <c r="F18">
        <f t="shared" si="3"/>
        <v>234.29311740890688</v>
      </c>
      <c r="G18">
        <f t="shared" si="0"/>
        <v>9.0202850202429143</v>
      </c>
      <c r="H18">
        <f t="shared" si="1"/>
        <v>0.60730424013174689</v>
      </c>
      <c r="I18">
        <f>AVERAGE(H18:H20)</f>
        <v>0.47901536498719194</v>
      </c>
      <c r="J18">
        <f>(STDEVA(H18:H20))/3^(1/2)</f>
        <v>7.134233530148279E-2</v>
      </c>
      <c r="L18">
        <v>1.3360000000000001</v>
      </c>
      <c r="M18">
        <f t="shared" si="4"/>
        <v>0.20520960000000002</v>
      </c>
      <c r="N18">
        <v>59367</v>
      </c>
      <c r="O18">
        <f t="shared" si="5"/>
        <v>180.91659919028339</v>
      </c>
      <c r="P18">
        <f t="shared" si="6"/>
        <v>6.9652890688259106</v>
      </c>
      <c r="Q18">
        <f t="shared" si="7"/>
        <v>0.52897115687653029</v>
      </c>
      <c r="R18">
        <f>AVERAGE(Q18:Q20)</f>
        <v>0.4531611977085841</v>
      </c>
      <c r="S18">
        <f>(STDEVA(Q18:Q20))/3^(1/2)</f>
        <v>5.1989806606462491E-2</v>
      </c>
      <c r="U18">
        <v>25</v>
      </c>
      <c r="V18">
        <v>1.1751426432487646</v>
      </c>
      <c r="W18">
        <v>4.4221446509729978E-2</v>
      </c>
      <c r="X18">
        <v>1.0779639083089543</v>
      </c>
      <c r="Y18">
        <v>7.4713363307397085E-2</v>
      </c>
    </row>
    <row r="19" spans="1:25" x14ac:dyDescent="0.2">
      <c r="B19">
        <v>2</v>
      </c>
      <c r="C19">
        <v>1.486</v>
      </c>
      <c r="D19">
        <f t="shared" si="2"/>
        <v>0.22824960000000002</v>
      </c>
      <c r="E19">
        <v>58590</v>
      </c>
      <c r="F19">
        <f t="shared" si="3"/>
        <v>178.4</v>
      </c>
      <c r="G19">
        <f t="shared" si="0"/>
        <v>6.8684000000000003</v>
      </c>
      <c r="H19">
        <f t="shared" si="1"/>
        <v>0.46896029609690443</v>
      </c>
      <c r="L19">
        <v>1.3560000000000001</v>
      </c>
      <c r="M19">
        <f t="shared" si="4"/>
        <v>0.20828160000000004</v>
      </c>
      <c r="N19">
        <v>54621</v>
      </c>
      <c r="O19">
        <f t="shared" si="5"/>
        <v>165.54493927125506</v>
      </c>
      <c r="P19">
        <f t="shared" si="6"/>
        <v>6.3734801619433199</v>
      </c>
      <c r="Q19">
        <f t="shared" si="7"/>
        <v>0.47688784589110622</v>
      </c>
      <c r="U19">
        <v>27</v>
      </c>
      <c r="V19">
        <v>1.2459744099810424</v>
      </c>
      <c r="W19">
        <v>2.3766177717222444E-2</v>
      </c>
      <c r="X19">
        <v>1.0524702654922777</v>
      </c>
      <c r="Y19">
        <v>5.8064118704508616E-2</v>
      </c>
    </row>
    <row r="20" spans="1:25" x14ac:dyDescent="0.2">
      <c r="B20">
        <v>3</v>
      </c>
      <c r="C20">
        <v>1.4219999999999999</v>
      </c>
      <c r="D20">
        <f t="shared" si="2"/>
        <v>0.21841920000000001</v>
      </c>
      <c r="E20">
        <v>44059</v>
      </c>
      <c r="F20">
        <f t="shared" si="3"/>
        <v>131.33603238866397</v>
      </c>
      <c r="G20">
        <f t="shared" si="0"/>
        <v>5.0564372469635623</v>
      </c>
      <c r="H20">
        <f t="shared" si="1"/>
        <v>0.36078155873292439</v>
      </c>
      <c r="L20">
        <v>1.333</v>
      </c>
      <c r="M20">
        <f t="shared" si="4"/>
        <v>0.20474880000000001</v>
      </c>
      <c r="N20">
        <v>40767</v>
      </c>
      <c r="O20">
        <f t="shared" si="5"/>
        <v>120.67368421052632</v>
      </c>
      <c r="P20">
        <f t="shared" si="6"/>
        <v>4.6459368421052636</v>
      </c>
      <c r="Q20">
        <f t="shared" si="7"/>
        <v>0.35362459035811583</v>
      </c>
      <c r="U20">
        <v>30</v>
      </c>
      <c r="V20">
        <v>1.2748425391957439</v>
      </c>
      <c r="W20">
        <v>9.1606684142745351E-2</v>
      </c>
      <c r="X20">
        <v>1.1941369240899302</v>
      </c>
      <c r="Y20">
        <v>1.2253377649472116E-2</v>
      </c>
    </row>
    <row r="21" spans="1:25" x14ac:dyDescent="0.2">
      <c r="A21">
        <v>13</v>
      </c>
      <c r="B21">
        <v>1</v>
      </c>
      <c r="C21">
        <v>1.5069999999999999</v>
      </c>
      <c r="D21">
        <f t="shared" si="2"/>
        <v>0.23147519999999999</v>
      </c>
      <c r="E21">
        <v>102577</v>
      </c>
      <c r="F21">
        <f t="shared" si="3"/>
        <v>320.86801619433197</v>
      </c>
      <c r="G21">
        <f t="shared" si="0"/>
        <v>12.353418623481781</v>
      </c>
      <c r="H21">
        <f t="shared" si="1"/>
        <v>0.83171246732522186</v>
      </c>
      <c r="I21">
        <f>AVERAGE(H21:H23)</f>
        <v>0.87274893026346601</v>
      </c>
      <c r="J21">
        <f>(STDEVA(H21:H23))/3^(1/2)</f>
        <v>2.0732419392866835E-2</v>
      </c>
      <c r="L21">
        <v>1.383</v>
      </c>
      <c r="M21">
        <f t="shared" si="4"/>
        <v>0.2124288</v>
      </c>
      <c r="N21">
        <v>92335</v>
      </c>
      <c r="O21">
        <f t="shared" si="5"/>
        <v>287.69554655870445</v>
      </c>
      <c r="P21">
        <f t="shared" si="6"/>
        <v>11.076278542510121</v>
      </c>
      <c r="Q21">
        <f t="shared" si="7"/>
        <v>0.81258910249091776</v>
      </c>
      <c r="R21">
        <f>AVERAGE(Q21:Q23)</f>
        <v>0.76298834405176741</v>
      </c>
      <c r="S21">
        <f>(STDEVA(Q21:Q23))/3^(1/2)</f>
        <v>3.6568132355629571E-2</v>
      </c>
      <c r="U21">
        <v>31</v>
      </c>
      <c r="V21">
        <v>0.58782323832695926</v>
      </c>
      <c r="W21">
        <v>1.0009084865988702E-2</v>
      </c>
      <c r="X21">
        <v>0.69227524957650199</v>
      </c>
      <c r="Y21">
        <v>2.2211891637456179E-2</v>
      </c>
    </row>
    <row r="22" spans="1:25" x14ac:dyDescent="0.2">
      <c r="B22">
        <v>2</v>
      </c>
      <c r="C22">
        <v>1.486</v>
      </c>
      <c r="D22">
        <f t="shared" si="2"/>
        <v>0.22824960000000002</v>
      </c>
      <c r="E22">
        <v>109031</v>
      </c>
      <c r="F22">
        <f t="shared" si="3"/>
        <v>341.77165991902837</v>
      </c>
      <c r="G22">
        <f t="shared" si="0"/>
        <v>13.158208906882592</v>
      </c>
      <c r="H22">
        <f t="shared" si="1"/>
        <v>0.89841557641904723</v>
      </c>
      <c r="L22">
        <v>1.341</v>
      </c>
      <c r="M22">
        <f t="shared" si="4"/>
        <v>0.20597759999999998</v>
      </c>
      <c r="N22">
        <v>86685</v>
      </c>
      <c r="O22">
        <f t="shared" si="5"/>
        <v>269.39595141700403</v>
      </c>
      <c r="P22">
        <f t="shared" si="6"/>
        <v>10.371744129554656</v>
      </c>
      <c r="Q22">
        <f t="shared" si="7"/>
        <v>0.78473373245538569</v>
      </c>
      <c r="U22">
        <v>33</v>
      </c>
      <c r="V22">
        <v>0.62626560395294917</v>
      </c>
      <c r="W22">
        <v>6.5111061034143894E-2</v>
      </c>
      <c r="X22">
        <v>0.58160440013998416</v>
      </c>
      <c r="Y22">
        <v>3.2559895568249992E-3</v>
      </c>
    </row>
    <row r="23" spans="1:25" x14ac:dyDescent="0.2">
      <c r="B23">
        <v>3</v>
      </c>
      <c r="C23">
        <v>1.4219999999999999</v>
      </c>
      <c r="D23">
        <f t="shared" si="2"/>
        <v>0.21841920000000001</v>
      </c>
      <c r="E23">
        <v>103329</v>
      </c>
      <c r="F23">
        <f t="shared" si="3"/>
        <v>323.30364372469637</v>
      </c>
      <c r="G23">
        <f t="shared" si="0"/>
        <v>12.447190283400811</v>
      </c>
      <c r="H23">
        <f t="shared" si="1"/>
        <v>0.88811874704612892</v>
      </c>
      <c r="L23">
        <v>1.365</v>
      </c>
      <c r="M23">
        <f t="shared" si="4"/>
        <v>0.20966399999999999</v>
      </c>
      <c r="N23">
        <v>78130</v>
      </c>
      <c r="O23">
        <f t="shared" si="5"/>
        <v>241.68744939271255</v>
      </c>
      <c r="P23">
        <f t="shared" si="6"/>
        <v>9.3049668016194342</v>
      </c>
      <c r="Q23">
        <f t="shared" si="7"/>
        <v>0.69164219720899889</v>
      </c>
      <c r="U23">
        <v>35</v>
      </c>
      <c r="V23">
        <v>0.94335946250344549</v>
      </c>
      <c r="W23">
        <v>6.3653912379344299E-2</v>
      </c>
      <c r="X23">
        <v>0.94520439321632477</v>
      </c>
      <c r="Y23">
        <v>4.1052125464113062E-2</v>
      </c>
    </row>
    <row r="24" spans="1:25" x14ac:dyDescent="0.2">
      <c r="A24">
        <v>15</v>
      </c>
      <c r="B24">
        <v>1</v>
      </c>
      <c r="C24">
        <v>1.635</v>
      </c>
      <c r="D24">
        <f t="shared" si="2"/>
        <v>0.25113600000000003</v>
      </c>
      <c r="E24">
        <v>110876</v>
      </c>
      <c r="F24">
        <f t="shared" si="3"/>
        <v>347.74736842105261</v>
      </c>
      <c r="G24">
        <f t="shared" si="0"/>
        <v>13.388273684210526</v>
      </c>
      <c r="H24">
        <f t="shared" si="1"/>
        <v>0.83081844519555759</v>
      </c>
      <c r="I24">
        <f>AVERAGE(H24:H26)</f>
        <v>0.89917947316053526</v>
      </c>
      <c r="J24">
        <f>(STDEVA(H24:H26))/3^(1/2)</f>
        <v>9.204996739898913E-2</v>
      </c>
      <c r="L24">
        <v>1.3360000000000001</v>
      </c>
      <c r="M24">
        <f t="shared" si="4"/>
        <v>0.20520960000000002</v>
      </c>
      <c r="N24">
        <v>111672</v>
      </c>
      <c r="O24">
        <f t="shared" si="5"/>
        <v>350.32550607287448</v>
      </c>
      <c r="P24">
        <f t="shared" si="6"/>
        <v>13.487531983805667</v>
      </c>
      <c r="Q24">
        <f t="shared" si="7"/>
        <v>1.0242956647433876</v>
      </c>
      <c r="R24">
        <f>AVERAGE(Q24:Q26)</f>
        <v>1.0571060463060784</v>
      </c>
      <c r="S24">
        <f>(STDEVA(Q24:Q26))/3^(1/2)</f>
        <v>1.9220235170977519E-2</v>
      </c>
      <c r="U24">
        <v>37</v>
      </c>
      <c r="V24">
        <v>0.91981912162059365</v>
      </c>
      <c r="W24">
        <v>4.337348038989474E-2</v>
      </c>
      <c r="X24">
        <v>0.93034178880324037</v>
      </c>
      <c r="Y24">
        <v>5.3161642661991512E-2</v>
      </c>
    </row>
    <row r="25" spans="1:25" x14ac:dyDescent="0.2">
      <c r="B25">
        <v>2</v>
      </c>
      <c r="C25">
        <v>1.474</v>
      </c>
      <c r="D25">
        <f t="shared" si="2"/>
        <v>0.22640640000000001</v>
      </c>
      <c r="E25">
        <v>129497</v>
      </c>
      <c r="F25">
        <f t="shared" si="3"/>
        <v>408.0582995951417</v>
      </c>
      <c r="G25">
        <f t="shared" si="0"/>
        <v>15.710244534412956</v>
      </c>
      <c r="H25">
        <f t="shared" si="1"/>
        <v>1.0813960195342756</v>
      </c>
      <c r="L25">
        <v>1.3560000000000001</v>
      </c>
      <c r="M25">
        <f t="shared" si="4"/>
        <v>0.20828160000000004</v>
      </c>
      <c r="N25">
        <v>116707</v>
      </c>
      <c r="O25">
        <f t="shared" si="5"/>
        <v>366.6331983805668</v>
      </c>
      <c r="P25">
        <f t="shared" si="6"/>
        <v>14.115378137651822</v>
      </c>
      <c r="Q25">
        <f t="shared" si="7"/>
        <v>1.0561658784469683</v>
      </c>
      <c r="U25">
        <v>40</v>
      </c>
      <c r="V25">
        <v>1.1380035525822592</v>
      </c>
      <c r="W25">
        <v>5.0679816213713971E-3</v>
      </c>
      <c r="X25">
        <v>1.0897484442293814</v>
      </c>
      <c r="Y25">
        <v>7.8840420520160492E-2</v>
      </c>
    </row>
    <row r="26" spans="1:25" x14ac:dyDescent="0.2">
      <c r="B26">
        <v>3</v>
      </c>
      <c r="C26">
        <v>1.486</v>
      </c>
      <c r="D26">
        <f t="shared" si="2"/>
        <v>0.22824960000000002</v>
      </c>
      <c r="E26">
        <v>95748</v>
      </c>
      <c r="F26">
        <f t="shared" si="3"/>
        <v>298.74979757085021</v>
      </c>
      <c r="G26">
        <f t="shared" si="0"/>
        <v>11.501867206477733</v>
      </c>
      <c r="H26">
        <f t="shared" si="1"/>
        <v>0.7853239547517723</v>
      </c>
      <c r="L26">
        <v>1.333</v>
      </c>
      <c r="M26">
        <f t="shared" si="4"/>
        <v>0.20474880000000001</v>
      </c>
      <c r="N26">
        <v>118442</v>
      </c>
      <c r="O26">
        <f t="shared" si="5"/>
        <v>372.25263157894739</v>
      </c>
      <c r="P26">
        <f t="shared" si="6"/>
        <v>14.331726315789474</v>
      </c>
      <c r="Q26">
        <f t="shared" si="7"/>
        <v>1.0908565957278793</v>
      </c>
    </row>
    <row r="27" spans="1:25" x14ac:dyDescent="0.2">
      <c r="A27">
        <v>17</v>
      </c>
      <c r="B27">
        <v>1</v>
      </c>
      <c r="C27">
        <v>1.5880000000000001</v>
      </c>
      <c r="D27">
        <f t="shared" si="2"/>
        <v>0.24391680000000002</v>
      </c>
      <c r="E27">
        <v>135649</v>
      </c>
      <c r="F27">
        <f t="shared" si="3"/>
        <v>427.9838056680162</v>
      </c>
      <c r="G27">
        <f t="shared" si="0"/>
        <v>16.477376518218627</v>
      </c>
      <c r="H27">
        <f t="shared" si="1"/>
        <v>1.0527781743644133</v>
      </c>
      <c r="I27">
        <f>AVERAGE(H27:H29)</f>
        <v>1.2092958339584581</v>
      </c>
      <c r="J27">
        <f>(STDEVA(H27:H29))/3^(1/2)</f>
        <v>0.12521841021109928</v>
      </c>
      <c r="L27">
        <v>1.268</v>
      </c>
      <c r="M27">
        <f t="shared" si="4"/>
        <v>0.19476480000000002</v>
      </c>
      <c r="N27">
        <v>150855</v>
      </c>
      <c r="O27">
        <f t="shared" si="5"/>
        <v>477.234008097166</v>
      </c>
      <c r="P27">
        <f t="shared" si="6"/>
        <v>18.373509311740889</v>
      </c>
      <c r="Q27">
        <f t="shared" si="7"/>
        <v>1.4701856026258315</v>
      </c>
      <c r="R27">
        <f>AVERAGE(Q27:Q29)</f>
        <v>1.3884642615407208</v>
      </c>
      <c r="S27">
        <f>(STDEVA(Q27:Q29))/3^(1/2)</f>
        <v>4.0940366477135517E-2</v>
      </c>
    </row>
    <row r="28" spans="1:25" x14ac:dyDescent="0.2">
      <c r="B28">
        <v>2</v>
      </c>
      <c r="C28">
        <v>1.484</v>
      </c>
      <c r="D28">
        <f t="shared" si="2"/>
        <v>0.22794240000000002</v>
      </c>
      <c r="E28">
        <v>134674</v>
      </c>
      <c r="F28">
        <f t="shared" si="3"/>
        <v>424.82591093117406</v>
      </c>
      <c r="G28">
        <f t="shared" si="0"/>
        <v>16.355797570850203</v>
      </c>
      <c r="H28">
        <f t="shared" si="1"/>
        <v>1.1182454276111178</v>
      </c>
      <c r="L28">
        <v>1.369</v>
      </c>
      <c r="M28">
        <f t="shared" si="4"/>
        <v>0.21027840000000003</v>
      </c>
      <c r="N28">
        <v>149806</v>
      </c>
      <c r="O28">
        <f t="shared" si="5"/>
        <v>473.83643724696356</v>
      </c>
      <c r="P28">
        <f t="shared" si="6"/>
        <v>18.242702834008099</v>
      </c>
      <c r="Q28">
        <f t="shared" si="7"/>
        <v>1.3520259919619808</v>
      </c>
    </row>
    <row r="29" spans="1:25" x14ac:dyDescent="0.2">
      <c r="B29">
        <v>3</v>
      </c>
      <c r="C29">
        <v>1.4350000000000001</v>
      </c>
      <c r="D29">
        <f t="shared" si="2"/>
        <v>0.220416</v>
      </c>
      <c r="E29">
        <v>168750</v>
      </c>
      <c r="F29">
        <f t="shared" si="3"/>
        <v>535.1935222672065</v>
      </c>
      <c r="G29">
        <f t="shared" si="0"/>
        <v>20.604950607287449</v>
      </c>
      <c r="H29">
        <f t="shared" si="1"/>
        <v>1.4568638998998433</v>
      </c>
      <c r="L29">
        <v>1.333</v>
      </c>
      <c r="M29">
        <f t="shared" si="4"/>
        <v>0.20474880000000001</v>
      </c>
      <c r="N29">
        <v>145027</v>
      </c>
      <c r="O29">
        <f t="shared" si="5"/>
        <v>458.35789473684213</v>
      </c>
      <c r="P29">
        <f t="shared" si="6"/>
        <v>17.646778947368421</v>
      </c>
      <c r="Q29">
        <f t="shared" si="7"/>
        <v>1.3431811900343507</v>
      </c>
    </row>
    <row r="30" spans="1:25" x14ac:dyDescent="0.2">
      <c r="A30">
        <v>20</v>
      </c>
      <c r="B30">
        <v>1</v>
      </c>
      <c r="C30">
        <v>1.5669999999999999</v>
      </c>
      <c r="D30">
        <f t="shared" si="2"/>
        <v>0.24069119999999999</v>
      </c>
      <c r="E30">
        <v>141262</v>
      </c>
      <c r="F30">
        <f t="shared" si="3"/>
        <v>446.16356275303644</v>
      </c>
      <c r="G30">
        <f t="shared" si="0"/>
        <v>17.177297165991902</v>
      </c>
      <c r="H30">
        <f t="shared" si="1"/>
        <v>1.1122057543101778</v>
      </c>
      <c r="I30">
        <f>AVERAGE(H30:H32)</f>
        <v>1.3086780404750069</v>
      </c>
      <c r="J30">
        <f>(STDEVA(H30:H32))/3^(1/2)</f>
        <v>0.11338494070045471</v>
      </c>
      <c r="L30">
        <v>1.3939999999999999</v>
      </c>
      <c r="M30">
        <f t="shared" si="4"/>
        <v>0.21411839999999996</v>
      </c>
      <c r="N30">
        <v>149569</v>
      </c>
      <c r="O30">
        <f t="shared" si="5"/>
        <v>473.0688259109312</v>
      </c>
      <c r="P30">
        <f t="shared" si="6"/>
        <v>18.213149797570853</v>
      </c>
      <c r="Q30">
        <f t="shared" si="7"/>
        <v>1.32562776270773</v>
      </c>
      <c r="R30">
        <f>AVERAGE(Q30:Q32)</f>
        <v>1.3745504017685199</v>
      </c>
      <c r="S30">
        <f>(STDEVA(Q30:Q32))/3^(1/2)</f>
        <v>4.1694160440656762E-2</v>
      </c>
    </row>
    <row r="31" spans="1:25" x14ac:dyDescent="0.2">
      <c r="B31">
        <v>2</v>
      </c>
      <c r="C31">
        <v>1.454</v>
      </c>
      <c r="D31">
        <f t="shared" si="2"/>
        <v>0.22333440000000004</v>
      </c>
      <c r="E31">
        <v>153927</v>
      </c>
      <c r="F31">
        <f t="shared" si="3"/>
        <v>487.18380566801619</v>
      </c>
      <c r="G31">
        <f t="shared" si="0"/>
        <v>18.756576518218623</v>
      </c>
      <c r="H31">
        <f t="shared" si="1"/>
        <v>1.3088457640238567</v>
      </c>
      <c r="L31">
        <v>1.3280000000000001</v>
      </c>
      <c r="M31">
        <f t="shared" si="4"/>
        <v>0.20398079999999999</v>
      </c>
      <c r="N31">
        <v>156495</v>
      </c>
      <c r="O31">
        <f t="shared" si="5"/>
        <v>495.50121457489877</v>
      </c>
      <c r="P31">
        <f t="shared" si="6"/>
        <v>19.076796761133604</v>
      </c>
      <c r="Q31">
        <f t="shared" si="7"/>
        <v>1.4574936893322279</v>
      </c>
    </row>
    <row r="32" spans="1:25" x14ac:dyDescent="0.2">
      <c r="B32">
        <v>3</v>
      </c>
      <c r="C32">
        <v>1.4510000000000001</v>
      </c>
      <c r="D32">
        <f t="shared" si="2"/>
        <v>0.22287360000000001</v>
      </c>
      <c r="E32">
        <v>176111</v>
      </c>
      <c r="F32">
        <f t="shared" si="3"/>
        <v>559.03481781376513</v>
      </c>
      <c r="G32">
        <f t="shared" si="0"/>
        <v>21.52284048582996</v>
      </c>
      <c r="H32">
        <f t="shared" si="1"/>
        <v>1.5049826030909859</v>
      </c>
      <c r="L32">
        <v>1.325</v>
      </c>
      <c r="M32">
        <f t="shared" si="4"/>
        <v>0.20351999999999998</v>
      </c>
      <c r="N32">
        <v>143900</v>
      </c>
      <c r="O32">
        <f t="shared" si="5"/>
        <v>454.7076923076923</v>
      </c>
      <c r="P32">
        <f t="shared" si="6"/>
        <v>17.506246153846153</v>
      </c>
      <c r="Q32">
        <f t="shared" si="7"/>
        <v>1.3405297532656022</v>
      </c>
    </row>
    <row r="33" spans="1:19" x14ac:dyDescent="0.2">
      <c r="A33">
        <v>21</v>
      </c>
      <c r="B33">
        <v>1</v>
      </c>
      <c r="C33">
        <v>1.3879999999999999</v>
      </c>
      <c r="D33">
        <f t="shared" si="2"/>
        <v>0.21319679999999996</v>
      </c>
      <c r="E33">
        <v>114084</v>
      </c>
      <c r="F33">
        <f t="shared" si="3"/>
        <v>358.13765182186233</v>
      </c>
      <c r="G33">
        <f t="shared" si="0"/>
        <v>13.7882995951417</v>
      </c>
      <c r="H33">
        <f t="shared" si="1"/>
        <v>1.0079072063610592</v>
      </c>
      <c r="I33">
        <f>AVERAGE(H33:H35)</f>
        <v>1.0447709511806946</v>
      </c>
      <c r="J33">
        <f>(STDEVA(H33:H35))/3^(1/2)</f>
        <v>3.0794695813539965E-2</v>
      </c>
      <c r="L33">
        <v>1.2290000000000001</v>
      </c>
      <c r="M33">
        <f t="shared" si="4"/>
        <v>0.18877440000000001</v>
      </c>
      <c r="N33">
        <v>100821</v>
      </c>
      <c r="O33">
        <f t="shared" si="5"/>
        <v>315.18056680161942</v>
      </c>
      <c r="P33">
        <f t="shared" si="6"/>
        <v>12.134451821862347</v>
      </c>
      <c r="Q33">
        <f t="shared" si="7"/>
        <v>1.0017689902919658</v>
      </c>
      <c r="R33">
        <f>AVERAGE(Q33:Q35)</f>
        <v>0.97784237626826087</v>
      </c>
      <c r="S33">
        <f>(STDEVA(Q33:Q35))/3^(1/2)</f>
        <v>1.6583863544376711E-2</v>
      </c>
    </row>
    <row r="34" spans="1:19" x14ac:dyDescent="0.2">
      <c r="B34">
        <v>2</v>
      </c>
      <c r="C34">
        <v>1.51</v>
      </c>
      <c r="D34">
        <f t="shared" si="2"/>
        <v>0.23193600000000003</v>
      </c>
      <c r="E34">
        <v>125303</v>
      </c>
      <c r="F34">
        <f t="shared" si="3"/>
        <v>394.47449392712548</v>
      </c>
      <c r="G34">
        <f t="shared" si="0"/>
        <v>15.187268016194333</v>
      </c>
      <c r="H34">
        <f t="shared" si="1"/>
        <v>1.0204741668230688</v>
      </c>
      <c r="L34">
        <v>1.3</v>
      </c>
      <c r="M34">
        <f t="shared" si="4"/>
        <v>0.19968000000000002</v>
      </c>
      <c r="N34">
        <v>104799</v>
      </c>
      <c r="O34">
        <f t="shared" si="5"/>
        <v>328.06477732793525</v>
      </c>
      <c r="P34">
        <f t="shared" si="6"/>
        <v>12.630493927125507</v>
      </c>
      <c r="Q34">
        <f t="shared" si="7"/>
        <v>0.98577156649018982</v>
      </c>
    </row>
    <row r="35" spans="1:19" x14ac:dyDescent="0.2">
      <c r="B35">
        <v>3</v>
      </c>
      <c r="C35">
        <v>1.3879999999999999</v>
      </c>
      <c r="D35">
        <f t="shared" si="2"/>
        <v>0.21319679999999996</v>
      </c>
      <c r="E35">
        <v>124838</v>
      </c>
      <c r="F35">
        <f t="shared" si="3"/>
        <v>392.96842105263158</v>
      </c>
      <c r="G35">
        <f t="shared" si="0"/>
        <v>15.129284210526315</v>
      </c>
      <c r="H35">
        <f t="shared" si="1"/>
        <v>1.1059314803579554</v>
      </c>
      <c r="L35">
        <v>1.143</v>
      </c>
      <c r="M35">
        <f t="shared" si="4"/>
        <v>0.17556480000000002</v>
      </c>
      <c r="N35">
        <v>88972</v>
      </c>
      <c r="O35">
        <f t="shared" si="5"/>
        <v>276.80323886639678</v>
      </c>
      <c r="P35">
        <f t="shared" si="6"/>
        <v>10.656924696356276</v>
      </c>
      <c r="Q35">
        <f t="shared" si="7"/>
        <v>0.94598657202262681</v>
      </c>
    </row>
    <row r="36" spans="1:19" x14ac:dyDescent="0.2">
      <c r="A36">
        <v>23</v>
      </c>
      <c r="B36">
        <v>1</v>
      </c>
      <c r="C36">
        <v>1.4</v>
      </c>
      <c r="D36">
        <f t="shared" si="2"/>
        <v>0.21503999999999995</v>
      </c>
      <c r="E36">
        <v>115397</v>
      </c>
      <c r="F36">
        <f t="shared" si="3"/>
        <v>362.39028340080972</v>
      </c>
      <c r="G36">
        <f t="shared" si="0"/>
        <v>13.952025910931173</v>
      </c>
      <c r="H36">
        <f t="shared" si="1"/>
        <v>1.0111336032388665</v>
      </c>
      <c r="I36">
        <f>AVERAGE(H36:H38)</f>
        <v>1.1614673543712664</v>
      </c>
      <c r="J36">
        <f>(STDEVA(H36:H38))/3^(1/2)</f>
        <v>9.3429040593008175E-2</v>
      </c>
      <c r="L36">
        <v>1.298</v>
      </c>
      <c r="M36">
        <f t="shared" si="4"/>
        <v>0.19937280000000002</v>
      </c>
      <c r="N36">
        <v>86888</v>
      </c>
      <c r="O36">
        <f t="shared" si="5"/>
        <v>270.05344129554658</v>
      </c>
      <c r="P36">
        <f t="shared" si="6"/>
        <v>10.397057489878543</v>
      </c>
      <c r="Q36">
        <f t="shared" si="7"/>
        <v>0.81270897924555363</v>
      </c>
      <c r="R36">
        <f>AVERAGE(Q37:Q38)</f>
        <v>1.0922076649472994</v>
      </c>
      <c r="S36">
        <f>(STDEVA(Q37:Q38))/2^(1/2)</f>
        <v>4.9554315317782864E-2</v>
      </c>
    </row>
    <row r="37" spans="1:19" x14ac:dyDescent="0.2">
      <c r="B37">
        <v>2</v>
      </c>
      <c r="C37">
        <v>1.454</v>
      </c>
      <c r="D37">
        <f t="shared" si="2"/>
        <v>0.22333440000000004</v>
      </c>
      <c r="E37">
        <v>134583</v>
      </c>
      <c r="F37">
        <f t="shared" si="3"/>
        <v>424.53117408906883</v>
      </c>
      <c r="G37">
        <f t="shared" si="0"/>
        <v>16.344450202429151</v>
      </c>
      <c r="H37">
        <f t="shared" si="1"/>
        <v>1.1405260651894258</v>
      </c>
      <c r="L37">
        <v>1.325</v>
      </c>
      <c r="M37">
        <f t="shared" si="4"/>
        <v>0.20351999999999998</v>
      </c>
      <c r="N37">
        <v>112704</v>
      </c>
      <c r="O37">
        <f t="shared" si="5"/>
        <v>353.66801619433198</v>
      </c>
      <c r="P37">
        <f t="shared" si="6"/>
        <v>13.616218623481782</v>
      </c>
      <c r="Q37">
        <f t="shared" si="7"/>
        <v>1.0426533496295165</v>
      </c>
    </row>
    <row r="38" spans="1:19" x14ac:dyDescent="0.2">
      <c r="B38">
        <v>3</v>
      </c>
      <c r="C38">
        <v>1.4590000000000001</v>
      </c>
      <c r="D38">
        <f t="shared" si="2"/>
        <v>0.22410240000000003</v>
      </c>
      <c r="E38">
        <v>157200</v>
      </c>
      <c r="F38">
        <f t="shared" si="3"/>
        <v>497.78461538461539</v>
      </c>
      <c r="G38">
        <f t="shared" si="0"/>
        <v>19.164707692307694</v>
      </c>
      <c r="H38">
        <f t="shared" si="1"/>
        <v>1.3327423946855066</v>
      </c>
      <c r="L38">
        <v>1.3149999999999999</v>
      </c>
      <c r="M38">
        <f t="shared" si="4"/>
        <v>0.201984</v>
      </c>
      <c r="N38">
        <v>122181</v>
      </c>
      <c r="O38">
        <f t="shared" si="5"/>
        <v>384.36275303643725</v>
      </c>
      <c r="P38">
        <f t="shared" si="6"/>
        <v>14.797965991902835</v>
      </c>
      <c r="Q38">
        <f t="shared" si="7"/>
        <v>1.1417619802650822</v>
      </c>
    </row>
    <row r="39" spans="1:19" x14ac:dyDescent="0.2">
      <c r="A39">
        <v>25</v>
      </c>
      <c r="B39">
        <v>1</v>
      </c>
      <c r="C39">
        <v>1.3959999999999999</v>
      </c>
      <c r="D39">
        <f t="shared" si="2"/>
        <v>0.21442559999999999</v>
      </c>
      <c r="E39">
        <v>128420</v>
      </c>
      <c r="F39">
        <f t="shared" si="3"/>
        <v>404.57004048582996</v>
      </c>
      <c r="G39">
        <f t="shared" si="0"/>
        <v>15.575946558704453</v>
      </c>
      <c r="H39">
        <f t="shared" si="1"/>
        <v>1.132057106481213</v>
      </c>
      <c r="I39">
        <f>AVERAGE(H39:H41)</f>
        <v>1.1751426432487646</v>
      </c>
      <c r="J39">
        <f>(STDEVA(H39:H41))/3^(1/2)</f>
        <v>4.4221446509729978E-2</v>
      </c>
      <c r="L39">
        <v>1.2290000000000001</v>
      </c>
      <c r="M39">
        <f t="shared" si="4"/>
        <v>0.18877440000000001</v>
      </c>
      <c r="N39">
        <v>86688</v>
      </c>
      <c r="O39">
        <f t="shared" si="5"/>
        <v>269.40566801619434</v>
      </c>
      <c r="P39">
        <f t="shared" si="6"/>
        <v>10.372118218623482</v>
      </c>
      <c r="Q39">
        <f t="shared" si="7"/>
        <v>0.85627818607669581</v>
      </c>
      <c r="R39">
        <f>AVERAGE(Q40:Q41)</f>
        <v>1.0779639083089543</v>
      </c>
      <c r="S39">
        <f>(STDEVA(Q40:Q41))/2^(1/2)</f>
        <v>7.4713363307397085E-2</v>
      </c>
    </row>
    <row r="40" spans="1:19" x14ac:dyDescent="0.2">
      <c r="B40">
        <v>2</v>
      </c>
      <c r="C40">
        <v>1.4019999999999999</v>
      </c>
      <c r="D40">
        <f t="shared" si="2"/>
        <v>0.21534719999999999</v>
      </c>
      <c r="E40">
        <v>143531</v>
      </c>
      <c r="F40">
        <f t="shared" si="3"/>
        <v>453.51255060728744</v>
      </c>
      <c r="G40">
        <f t="shared" si="0"/>
        <v>17.460233198380568</v>
      </c>
      <c r="H40">
        <f t="shared" si="1"/>
        <v>1.2635758921609961</v>
      </c>
      <c r="L40">
        <v>1.3</v>
      </c>
      <c r="M40">
        <f t="shared" si="4"/>
        <v>0.19968000000000002</v>
      </c>
      <c r="N40">
        <v>106595</v>
      </c>
      <c r="O40">
        <f t="shared" si="5"/>
        <v>333.88178137651823</v>
      </c>
      <c r="P40">
        <f t="shared" si="6"/>
        <v>12.854448582995952</v>
      </c>
      <c r="Q40">
        <f t="shared" si="7"/>
        <v>1.0032505450015572</v>
      </c>
    </row>
    <row r="41" spans="1:19" x14ac:dyDescent="0.2">
      <c r="B41">
        <v>3</v>
      </c>
      <c r="C41">
        <v>1.3879999999999999</v>
      </c>
      <c r="D41">
        <f t="shared" si="2"/>
        <v>0.21319679999999996</v>
      </c>
      <c r="E41">
        <v>127456</v>
      </c>
      <c r="F41">
        <f t="shared" si="3"/>
        <v>401.44777327935225</v>
      </c>
      <c r="G41">
        <f t="shared" si="0"/>
        <v>15.455739271255061</v>
      </c>
      <c r="H41">
        <f t="shared" si="1"/>
        <v>1.1297949311040849</v>
      </c>
      <c r="L41">
        <v>1.143</v>
      </c>
      <c r="M41">
        <f t="shared" si="4"/>
        <v>0.17556480000000002</v>
      </c>
      <c r="N41">
        <v>107645</v>
      </c>
      <c r="O41">
        <f t="shared" si="5"/>
        <v>337.28259109311739</v>
      </c>
      <c r="P41">
        <f t="shared" si="6"/>
        <v>12.98537975708502</v>
      </c>
      <c r="Q41">
        <f t="shared" si="7"/>
        <v>1.1526772716163514</v>
      </c>
    </row>
    <row r="42" spans="1:19" x14ac:dyDescent="0.2">
      <c r="A42">
        <v>27</v>
      </c>
      <c r="B42">
        <v>1</v>
      </c>
      <c r="C42">
        <v>1.3959999999999999</v>
      </c>
      <c r="D42">
        <f t="shared" si="2"/>
        <v>0.21442559999999999</v>
      </c>
      <c r="E42">
        <v>142313</v>
      </c>
      <c r="F42">
        <f t="shared" si="3"/>
        <v>449.56761133603237</v>
      </c>
      <c r="G42">
        <f t="shared" si="0"/>
        <v>17.308353036437246</v>
      </c>
      <c r="H42">
        <f t="shared" si="1"/>
        <v>1.2579681101585791</v>
      </c>
      <c r="I42">
        <f>AVERAGE(H42:H44)</f>
        <v>1.2459744099810424</v>
      </c>
      <c r="J42">
        <f>(STDEVA(H42:H44))/3^(1/2)</f>
        <v>2.3766177717222444E-2</v>
      </c>
      <c r="L42">
        <v>1.2669999999999999</v>
      </c>
      <c r="M42">
        <f t="shared" si="4"/>
        <v>0.19461119999999998</v>
      </c>
      <c r="N42">
        <v>114722</v>
      </c>
      <c r="O42">
        <f t="shared" si="5"/>
        <v>360.20404858299594</v>
      </c>
      <c r="P42">
        <f t="shared" si="6"/>
        <v>13.867855870445345</v>
      </c>
      <c r="Q42">
        <f t="shared" si="7"/>
        <v>1.1105343841967863</v>
      </c>
      <c r="R42">
        <f>AVERAGE(Q42,Q44)</f>
        <v>1.0524702654922777</v>
      </c>
      <c r="S42">
        <f>(STDEVA(Q42,Q44))/2^(1/2)</f>
        <v>5.8064118704508616E-2</v>
      </c>
    </row>
    <row r="43" spans="1:19" x14ac:dyDescent="0.2">
      <c r="B43">
        <v>2</v>
      </c>
      <c r="C43">
        <v>1.4019999999999999</v>
      </c>
      <c r="D43">
        <f t="shared" si="2"/>
        <v>0.21534719999999999</v>
      </c>
      <c r="E43">
        <v>136502</v>
      </c>
      <c r="F43">
        <f t="shared" si="3"/>
        <v>430.74655870445343</v>
      </c>
      <c r="G43">
        <f t="shared" si="0"/>
        <v>16.583742510121457</v>
      </c>
      <c r="H43">
        <f t="shared" si="1"/>
        <v>1.2001453244930609</v>
      </c>
      <c r="L43">
        <v>1.288</v>
      </c>
      <c r="M43">
        <f t="shared" si="4"/>
        <v>0.19783680000000001</v>
      </c>
      <c r="N43">
        <v>90935</v>
      </c>
      <c r="O43">
        <f t="shared" si="5"/>
        <v>283.16113360323885</v>
      </c>
      <c r="P43">
        <f t="shared" si="6"/>
        <v>10.901703643724694</v>
      </c>
      <c r="Q43">
        <f t="shared" si="7"/>
        <v>0.85877187743606487</v>
      </c>
    </row>
    <row r="44" spans="1:19" x14ac:dyDescent="0.2">
      <c r="B44">
        <v>3</v>
      </c>
      <c r="C44">
        <v>1.492</v>
      </c>
      <c r="D44">
        <f t="shared" si="2"/>
        <v>0.22917120000000002</v>
      </c>
      <c r="E44">
        <v>154434</v>
      </c>
      <c r="F44">
        <f t="shared" si="3"/>
        <v>488.82591093117406</v>
      </c>
      <c r="G44">
        <f t="shared" si="0"/>
        <v>18.819797570850202</v>
      </c>
      <c r="H44">
        <f t="shared" si="1"/>
        <v>1.2798097952914869</v>
      </c>
      <c r="L44">
        <v>1.216</v>
      </c>
      <c r="M44">
        <f t="shared" si="4"/>
        <v>0.18677759999999999</v>
      </c>
      <c r="N44">
        <v>99084</v>
      </c>
      <c r="O44">
        <f t="shared" si="5"/>
        <v>309.55465587044534</v>
      </c>
      <c r="P44">
        <f t="shared" si="6"/>
        <v>11.917854251012146</v>
      </c>
      <c r="Q44">
        <f t="shared" si="7"/>
        <v>0.99440614678776906</v>
      </c>
    </row>
    <row r="45" spans="1:19" x14ac:dyDescent="0.2">
      <c r="A45">
        <v>30</v>
      </c>
      <c r="B45">
        <v>1</v>
      </c>
      <c r="C45">
        <v>1.3879999999999999</v>
      </c>
      <c r="D45">
        <f t="shared" si="2"/>
        <v>0.21319679999999996</v>
      </c>
      <c r="E45">
        <v>161934</v>
      </c>
      <c r="F45">
        <f t="shared" si="3"/>
        <v>513.11740890688259</v>
      </c>
      <c r="G45">
        <f t="shared" si="0"/>
        <v>19.755020242914981</v>
      </c>
      <c r="H45">
        <f t="shared" si="1"/>
        <v>1.4440669153764487</v>
      </c>
      <c r="I45">
        <f>AVERAGE(H45:H47)</f>
        <v>1.2748425391957439</v>
      </c>
      <c r="J45">
        <f>(STDEVA(H45:H47))/3^(1/2)</f>
        <v>9.1606684142745351E-2</v>
      </c>
      <c r="L45">
        <v>1.2290000000000001</v>
      </c>
      <c r="M45">
        <f t="shared" si="4"/>
        <v>0.18877440000000001</v>
      </c>
      <c r="N45">
        <v>121188</v>
      </c>
      <c r="O45">
        <f t="shared" si="5"/>
        <v>381.14655870445347</v>
      </c>
      <c r="P45">
        <f t="shared" si="6"/>
        <v>14.67414251012146</v>
      </c>
      <c r="Q45">
        <f t="shared" si="7"/>
        <v>1.2114351057276416</v>
      </c>
      <c r="R45">
        <f>AVERAGE(Q45:Q47)</f>
        <v>1.1941369240899302</v>
      </c>
      <c r="S45">
        <f>(STDEVA(Q45:Q47))/3^(1/2)</f>
        <v>1.2253377649472116E-2</v>
      </c>
    </row>
    <row r="46" spans="1:19" x14ac:dyDescent="0.2">
      <c r="B46">
        <v>2</v>
      </c>
      <c r="C46">
        <v>1.51</v>
      </c>
      <c r="D46">
        <f t="shared" si="2"/>
        <v>0.23193600000000003</v>
      </c>
      <c r="E46">
        <v>152821</v>
      </c>
      <c r="F46">
        <f t="shared" si="3"/>
        <v>483.60161943319838</v>
      </c>
      <c r="G46">
        <f t="shared" si="0"/>
        <v>18.618662348178137</v>
      </c>
      <c r="H46">
        <f t="shared" si="1"/>
        <v>1.2510389575569079</v>
      </c>
      <c r="L46">
        <v>1.3</v>
      </c>
      <c r="M46">
        <f t="shared" si="4"/>
        <v>0.19968000000000002</v>
      </c>
      <c r="N46">
        <v>126865</v>
      </c>
      <c r="O46">
        <f t="shared" si="5"/>
        <v>399.53360323886642</v>
      </c>
      <c r="P46">
        <f t="shared" si="6"/>
        <v>15.382043724696358</v>
      </c>
      <c r="Q46">
        <f t="shared" si="7"/>
        <v>1.200521644347555</v>
      </c>
    </row>
    <row r="47" spans="1:19" x14ac:dyDescent="0.2">
      <c r="B47">
        <v>3</v>
      </c>
      <c r="C47">
        <v>1.603</v>
      </c>
      <c r="D47">
        <f t="shared" si="2"/>
        <v>0.24622080000000002</v>
      </c>
      <c r="E47">
        <v>146608</v>
      </c>
      <c r="F47">
        <f t="shared" si="3"/>
        <v>463.47854251012149</v>
      </c>
      <c r="G47">
        <f t="shared" si="0"/>
        <v>17.843923886639676</v>
      </c>
      <c r="H47">
        <f t="shared" si="1"/>
        <v>1.129421744653875</v>
      </c>
      <c r="L47">
        <v>1.143</v>
      </c>
      <c r="M47">
        <f t="shared" si="4"/>
        <v>0.17556480000000002</v>
      </c>
      <c r="N47">
        <v>109251</v>
      </c>
      <c r="O47">
        <f t="shared" si="5"/>
        <v>342.48421052631579</v>
      </c>
      <c r="P47">
        <f t="shared" si="6"/>
        <v>13.185642105263158</v>
      </c>
      <c r="Q47">
        <f t="shared" si="7"/>
        <v>1.170454022194594</v>
      </c>
    </row>
    <row r="48" spans="1:19" x14ac:dyDescent="0.2">
      <c r="A48">
        <v>31</v>
      </c>
      <c r="B48">
        <v>1</v>
      </c>
      <c r="C48">
        <v>1.635</v>
      </c>
      <c r="D48">
        <f t="shared" si="2"/>
        <v>0.25113600000000003</v>
      </c>
      <c r="E48">
        <v>77442</v>
      </c>
      <c r="F48">
        <f t="shared" si="3"/>
        <v>239.45910931174089</v>
      </c>
      <c r="G48">
        <f t="shared" si="0"/>
        <v>9.2191757085020232</v>
      </c>
      <c r="H48">
        <f t="shared" si="1"/>
        <v>0.57210222981589454</v>
      </c>
      <c r="I48">
        <f>AVERAGE(H48:H50)</f>
        <v>0.58782323832695926</v>
      </c>
      <c r="J48">
        <f>(STDEVA(H48:H50))/3^(1/2)</f>
        <v>1.0009084865988702E-2</v>
      </c>
      <c r="L48">
        <v>1.383</v>
      </c>
      <c r="M48">
        <f t="shared" si="4"/>
        <v>0.2124288</v>
      </c>
      <c r="N48">
        <v>74774</v>
      </c>
      <c r="O48">
        <f t="shared" si="5"/>
        <v>230.81781376518219</v>
      </c>
      <c r="P48">
        <f t="shared" si="6"/>
        <v>8.8864858299595149</v>
      </c>
      <c r="Q48">
        <f t="shared" si="7"/>
        <v>0.65193932394811493</v>
      </c>
      <c r="R48">
        <f>AVERAGE(Q48:Q50)</f>
        <v>0.69227524957650199</v>
      </c>
      <c r="S48">
        <f>(STDEVA(Q48:Q50))/3^(1/2)</f>
        <v>2.2211891637456179E-2</v>
      </c>
    </row>
    <row r="49" spans="1:19" x14ac:dyDescent="0.2">
      <c r="B49">
        <v>2</v>
      </c>
      <c r="C49">
        <v>1.51</v>
      </c>
      <c r="D49">
        <f t="shared" si="2"/>
        <v>0.23193600000000003</v>
      </c>
      <c r="E49">
        <v>75885</v>
      </c>
      <c r="F49">
        <f t="shared" si="3"/>
        <v>234.4161943319838</v>
      </c>
      <c r="G49">
        <f t="shared" si="0"/>
        <v>9.0250234817813766</v>
      </c>
      <c r="H49">
        <f t="shared" si="1"/>
        <v>0.6064160656353057</v>
      </c>
      <c r="L49">
        <v>1.325</v>
      </c>
      <c r="M49">
        <f t="shared" si="4"/>
        <v>0.20351999999999998</v>
      </c>
      <c r="N49">
        <v>79810</v>
      </c>
      <c r="O49">
        <f t="shared" si="5"/>
        <v>247.12874493927126</v>
      </c>
      <c r="P49">
        <f t="shared" si="6"/>
        <v>9.5144566801619437</v>
      </c>
      <c r="Q49">
        <f t="shared" si="7"/>
        <v>0.72856351692002153</v>
      </c>
    </row>
    <row r="50" spans="1:19" x14ac:dyDescent="0.2">
      <c r="B50">
        <v>3</v>
      </c>
      <c r="C50">
        <v>1.603</v>
      </c>
      <c r="D50">
        <f t="shared" si="2"/>
        <v>0.24622080000000002</v>
      </c>
      <c r="E50">
        <v>77623</v>
      </c>
      <c r="F50">
        <f t="shared" si="3"/>
        <v>240.04534412955465</v>
      </c>
      <c r="G50">
        <f t="shared" si="0"/>
        <v>9.2417457489878547</v>
      </c>
      <c r="H50">
        <f t="shared" si="1"/>
        <v>0.58495141952967733</v>
      </c>
      <c r="L50">
        <v>1.365</v>
      </c>
      <c r="M50">
        <f t="shared" si="4"/>
        <v>0.20966399999999999</v>
      </c>
      <c r="N50">
        <v>78635</v>
      </c>
      <c r="O50">
        <f t="shared" si="5"/>
        <v>243.32307692307691</v>
      </c>
      <c r="P50">
        <f t="shared" si="6"/>
        <v>9.3679384615384613</v>
      </c>
      <c r="Q50">
        <f t="shared" si="7"/>
        <v>0.69632290786136941</v>
      </c>
    </row>
    <row r="51" spans="1:19" x14ac:dyDescent="0.2">
      <c r="A51">
        <v>33</v>
      </c>
      <c r="B51">
        <v>1</v>
      </c>
      <c r="C51">
        <v>1.48</v>
      </c>
      <c r="D51">
        <f t="shared" si="2"/>
        <v>0.22732799999999997</v>
      </c>
      <c r="E51">
        <v>91067</v>
      </c>
      <c r="F51">
        <f t="shared" si="3"/>
        <v>283.58866396761135</v>
      </c>
      <c r="G51">
        <f t="shared" si="0"/>
        <v>10.918163562753037</v>
      </c>
      <c r="H51">
        <f t="shared" si="1"/>
        <v>0.74849203961046074</v>
      </c>
      <c r="I51">
        <f>AVERAGE(H51:H53)</f>
        <v>0.62626560395294917</v>
      </c>
      <c r="J51">
        <f>(STDEVA(H51:H53))/3^(1/2)</f>
        <v>6.5111061034143894E-2</v>
      </c>
      <c r="L51">
        <v>1.2669999999999999</v>
      </c>
      <c r="M51">
        <f t="shared" si="4"/>
        <v>0.19461119999999998</v>
      </c>
      <c r="N51">
        <v>61485</v>
      </c>
      <c r="O51">
        <f t="shared" si="5"/>
        <v>187.77651821862349</v>
      </c>
      <c r="P51">
        <f t="shared" si="6"/>
        <v>7.229395951417005</v>
      </c>
      <c r="Q51">
        <f t="shared" si="7"/>
        <v>0.57892819596803324</v>
      </c>
      <c r="R51">
        <f>AVERAGE(Q51:Q53)</f>
        <v>0.58160440013998416</v>
      </c>
      <c r="S51">
        <f>(STDEVA(Q51:Q53))/3^(1/2)</f>
        <v>3.2559895568249992E-3</v>
      </c>
    </row>
    <row r="52" spans="1:19" x14ac:dyDescent="0.2">
      <c r="B52">
        <v>2</v>
      </c>
      <c r="C52">
        <v>1.4430000000000001</v>
      </c>
      <c r="D52">
        <f t="shared" si="2"/>
        <v>0.22164480000000003</v>
      </c>
      <c r="E52">
        <v>72405</v>
      </c>
      <c r="F52">
        <f t="shared" si="3"/>
        <v>223.14493927125505</v>
      </c>
      <c r="G52">
        <f t="shared" si="0"/>
        <v>8.5910801619433208</v>
      </c>
      <c r="H52">
        <f t="shared" si="1"/>
        <v>0.60406092794756772</v>
      </c>
      <c r="L52">
        <v>1.288</v>
      </c>
      <c r="M52">
        <f t="shared" si="4"/>
        <v>0.19783680000000001</v>
      </c>
      <c r="N52">
        <v>63378</v>
      </c>
      <c r="O52">
        <f t="shared" si="5"/>
        <v>193.90769230769232</v>
      </c>
      <c r="P52">
        <f t="shared" si="6"/>
        <v>7.4654461538461536</v>
      </c>
      <c r="Q52">
        <f t="shared" si="7"/>
        <v>0.58808379120879117</v>
      </c>
    </row>
    <row r="53" spans="1:19" x14ac:dyDescent="0.2">
      <c r="B53">
        <v>3</v>
      </c>
      <c r="C53">
        <v>1.4419999999999999</v>
      </c>
      <c r="D53">
        <f t="shared" si="2"/>
        <v>0.2214912</v>
      </c>
      <c r="E53">
        <v>63488</v>
      </c>
      <c r="F53">
        <f t="shared" si="3"/>
        <v>194.26396761133603</v>
      </c>
      <c r="G53">
        <f t="shared" si="0"/>
        <v>7.4791627530364364</v>
      </c>
      <c r="H53">
        <f t="shared" si="1"/>
        <v>0.52624384430081916</v>
      </c>
      <c r="L53">
        <v>1.216</v>
      </c>
      <c r="M53">
        <f t="shared" si="4"/>
        <v>0.18677759999999999</v>
      </c>
      <c r="N53">
        <v>59043</v>
      </c>
      <c r="O53">
        <f t="shared" si="5"/>
        <v>179.86720647773279</v>
      </c>
      <c r="P53">
        <f t="shared" si="6"/>
        <v>6.9248874493927124</v>
      </c>
      <c r="Q53">
        <f t="shared" si="7"/>
        <v>0.57780121324312816</v>
      </c>
    </row>
    <row r="54" spans="1:19" x14ac:dyDescent="0.2">
      <c r="A54">
        <v>35</v>
      </c>
      <c r="B54">
        <v>1</v>
      </c>
      <c r="C54">
        <v>1.4</v>
      </c>
      <c r="D54">
        <f t="shared" si="2"/>
        <v>0.21503999999999995</v>
      </c>
      <c r="E54">
        <v>94460</v>
      </c>
      <c r="F54">
        <f t="shared" si="3"/>
        <v>294.57813765182186</v>
      </c>
      <c r="G54">
        <f t="shared" si="0"/>
        <v>11.341258299595141</v>
      </c>
      <c r="H54">
        <f t="shared" si="1"/>
        <v>0.82192560728744957</v>
      </c>
      <c r="I54">
        <f>AVERAGE(H54:H56)</f>
        <v>0.94335946250344549</v>
      </c>
      <c r="J54">
        <f>(STDEVA(H54:H56))/3^(1/2)</f>
        <v>6.3653912379344299E-2</v>
      </c>
      <c r="L54">
        <v>1.298</v>
      </c>
      <c r="M54">
        <f t="shared" si="4"/>
        <v>0.19937280000000002</v>
      </c>
      <c r="N54">
        <v>95683</v>
      </c>
      <c r="O54">
        <f t="shared" si="5"/>
        <v>298.53927125506073</v>
      </c>
      <c r="P54">
        <f t="shared" si="6"/>
        <v>11.493761943319837</v>
      </c>
      <c r="Q54">
        <f t="shared" si="7"/>
        <v>0.89843530688758155</v>
      </c>
      <c r="R54">
        <f>AVERAGE(Q54:Q56)</f>
        <v>0.94520439321632477</v>
      </c>
      <c r="S54">
        <f>(STDEVA(Q54:Q56))/3^(1/2)</f>
        <v>4.1052125464113062E-2</v>
      </c>
    </row>
    <row r="55" spans="1:19" x14ac:dyDescent="0.2">
      <c r="B55">
        <v>2</v>
      </c>
      <c r="C55">
        <v>1.454</v>
      </c>
      <c r="D55">
        <f t="shared" si="2"/>
        <v>0.22333440000000004</v>
      </c>
      <c r="E55">
        <v>122706</v>
      </c>
      <c r="F55">
        <f t="shared" si="3"/>
        <v>386.06315789473683</v>
      </c>
      <c r="G55">
        <f t="shared" si="0"/>
        <v>14.863431578947367</v>
      </c>
      <c r="H55">
        <f t="shared" si="1"/>
        <v>1.0371796496054437</v>
      </c>
      <c r="L55">
        <v>1.325</v>
      </c>
      <c r="M55">
        <f t="shared" si="4"/>
        <v>0.20351999999999998</v>
      </c>
      <c r="N55">
        <v>98827</v>
      </c>
      <c r="O55">
        <f t="shared" si="5"/>
        <v>308.72226720647774</v>
      </c>
      <c r="P55">
        <f t="shared" si="6"/>
        <v>11.885807287449394</v>
      </c>
      <c r="Q55">
        <f t="shared" si="7"/>
        <v>0.91014819341532371</v>
      </c>
    </row>
    <row r="56" spans="1:19" x14ac:dyDescent="0.2">
      <c r="B56">
        <v>3</v>
      </c>
      <c r="C56">
        <v>1.4590000000000001</v>
      </c>
      <c r="D56">
        <f t="shared" si="2"/>
        <v>0.22410240000000003</v>
      </c>
      <c r="E56">
        <v>115481</v>
      </c>
      <c r="F56">
        <f t="shared" si="3"/>
        <v>362.66234817813768</v>
      </c>
      <c r="G56">
        <f t="shared" si="0"/>
        <v>13.962500404858302</v>
      </c>
      <c r="H56">
        <f t="shared" si="1"/>
        <v>0.9709731306174435</v>
      </c>
      <c r="L56">
        <v>1.3149999999999999</v>
      </c>
      <c r="M56">
        <f t="shared" si="4"/>
        <v>0.201984</v>
      </c>
      <c r="N56">
        <v>110256</v>
      </c>
      <c r="O56">
        <f t="shared" si="5"/>
        <v>345.73927125506071</v>
      </c>
      <c r="P56">
        <f t="shared" si="6"/>
        <v>13.310961943319837</v>
      </c>
      <c r="Q56">
        <f t="shared" si="7"/>
        <v>1.0270296793460691</v>
      </c>
    </row>
    <row r="57" spans="1:19" x14ac:dyDescent="0.2">
      <c r="A57">
        <v>37</v>
      </c>
      <c r="B57">
        <v>1</v>
      </c>
      <c r="C57">
        <v>1.48</v>
      </c>
      <c r="D57">
        <f t="shared" si="2"/>
        <v>0.22732799999999997</v>
      </c>
      <c r="E57">
        <v>112755</v>
      </c>
      <c r="F57">
        <f t="shared" si="3"/>
        <v>353.83319838056678</v>
      </c>
      <c r="G57">
        <f t="shared" si="0"/>
        <v>13.622578137651821</v>
      </c>
      <c r="H57">
        <f t="shared" si="1"/>
        <v>0.9338925210635739</v>
      </c>
      <c r="I57">
        <f>AVERAGE(H57:H59)</f>
        <v>0.91981912162059365</v>
      </c>
      <c r="J57">
        <f>(STDEVA(H57:H59))/3^(1/2)</f>
        <v>4.337348038989474E-2</v>
      </c>
      <c r="L57">
        <v>1.2669999999999999</v>
      </c>
      <c r="M57">
        <f t="shared" si="4"/>
        <v>0.19461119999999998</v>
      </c>
      <c r="N57">
        <v>103934</v>
      </c>
      <c r="O57">
        <f t="shared" si="5"/>
        <v>325.26315789473682</v>
      </c>
      <c r="P57">
        <f t="shared" si="6"/>
        <v>12.522631578947369</v>
      </c>
      <c r="Q57">
        <f t="shared" si="7"/>
        <v>1.0028091637934615</v>
      </c>
      <c r="R57">
        <f>AVERAGE(Q57:Q59)</f>
        <v>0.93034178880324037</v>
      </c>
      <c r="S57">
        <f>(STDEVA(Q57:Q59))/3^(1/2)</f>
        <v>5.3161642661991512E-2</v>
      </c>
    </row>
    <row r="58" spans="1:19" x14ac:dyDescent="0.2">
      <c r="B58">
        <v>2</v>
      </c>
      <c r="C58">
        <v>1.4430000000000001</v>
      </c>
      <c r="D58">
        <f t="shared" si="2"/>
        <v>0.22164480000000003</v>
      </c>
      <c r="E58">
        <v>116071</v>
      </c>
      <c r="F58">
        <f t="shared" si="3"/>
        <v>364.57327935222673</v>
      </c>
      <c r="G58">
        <f t="shared" si="0"/>
        <v>14.03607125506073</v>
      </c>
      <c r="H58">
        <f t="shared" si="1"/>
        <v>0.98691224703370439</v>
      </c>
      <c r="L58">
        <v>1.288</v>
      </c>
      <c r="M58">
        <f t="shared" si="4"/>
        <v>0.19783680000000001</v>
      </c>
      <c r="N58">
        <v>87673</v>
      </c>
      <c r="O58">
        <f t="shared" si="5"/>
        <v>272.59595141700407</v>
      </c>
      <c r="P58">
        <f t="shared" si="6"/>
        <v>10.494944129554657</v>
      </c>
      <c r="Q58">
        <f t="shared" si="7"/>
        <v>0.82672976337163995</v>
      </c>
    </row>
    <row r="59" spans="1:19" x14ac:dyDescent="0.2">
      <c r="B59">
        <v>3</v>
      </c>
      <c r="C59">
        <v>1.4419999999999999</v>
      </c>
      <c r="D59">
        <f t="shared" si="2"/>
        <v>0.2214912</v>
      </c>
      <c r="E59">
        <v>99095</v>
      </c>
      <c r="F59">
        <f t="shared" si="3"/>
        <v>309.59028340080971</v>
      </c>
      <c r="G59">
        <f t="shared" si="0"/>
        <v>11.919225910931175</v>
      </c>
      <c r="H59">
        <f t="shared" si="1"/>
        <v>0.83865259676450277</v>
      </c>
      <c r="L59">
        <v>1.216</v>
      </c>
      <c r="M59">
        <f t="shared" si="4"/>
        <v>0.18677759999999999</v>
      </c>
      <c r="N59">
        <v>95920</v>
      </c>
      <c r="O59">
        <f t="shared" si="5"/>
        <v>299.30688259109314</v>
      </c>
      <c r="P59">
        <f t="shared" si="6"/>
        <v>11.523314979757085</v>
      </c>
      <c r="Q59">
        <f t="shared" si="7"/>
        <v>0.96148643924461974</v>
      </c>
    </row>
    <row r="60" spans="1:19" x14ac:dyDescent="0.2">
      <c r="A60">
        <v>40</v>
      </c>
      <c r="B60">
        <v>1</v>
      </c>
      <c r="C60">
        <v>1.48</v>
      </c>
      <c r="D60">
        <f t="shared" si="2"/>
        <v>0.22732799999999997</v>
      </c>
      <c r="E60">
        <v>137074</v>
      </c>
      <c r="F60">
        <f t="shared" si="3"/>
        <v>432.59919028340079</v>
      </c>
      <c r="G60">
        <f t="shared" si="0"/>
        <v>16.655068825910931</v>
      </c>
      <c r="H60">
        <f t="shared" si="1"/>
        <v>1.1417841804354962</v>
      </c>
      <c r="I60">
        <f>AVERAGE(H60:H62)</f>
        <v>1.1380035525822592</v>
      </c>
      <c r="J60">
        <f>(STDEVA(H60:H62))/3^(1/2)</f>
        <v>5.0679816213713971E-3</v>
      </c>
      <c r="L60">
        <v>1.2669999999999999</v>
      </c>
      <c r="M60">
        <f t="shared" si="4"/>
        <v>0.19461119999999998</v>
      </c>
      <c r="N60">
        <v>123758</v>
      </c>
      <c r="O60">
        <f t="shared" si="5"/>
        <v>389.47044534412953</v>
      </c>
      <c r="P60">
        <f t="shared" si="6"/>
        <v>14.994612145748986</v>
      </c>
      <c r="Q60">
        <f t="shared" si="7"/>
        <v>1.2007647412198152</v>
      </c>
      <c r="R60">
        <f>AVERAGE(Q60:Q62)</f>
        <v>1.0897484442293814</v>
      </c>
      <c r="S60">
        <f>(STDEVA(Q60:Q62))/3^(1/2)</f>
        <v>7.8840420520160492E-2</v>
      </c>
    </row>
    <row r="61" spans="1:19" x14ac:dyDescent="0.2">
      <c r="B61">
        <v>2</v>
      </c>
      <c r="C61">
        <v>1.4430000000000001</v>
      </c>
      <c r="D61">
        <f t="shared" si="2"/>
        <v>0.22164480000000003</v>
      </c>
      <c r="E61">
        <v>134017</v>
      </c>
      <c r="F61">
        <f t="shared" si="3"/>
        <v>422.69797570850204</v>
      </c>
      <c r="G61">
        <f t="shared" si="0"/>
        <v>16.273872064777329</v>
      </c>
      <c r="H61">
        <f t="shared" si="1"/>
        <v>1.1442577738124295</v>
      </c>
      <c r="L61">
        <v>1.288</v>
      </c>
      <c r="M61">
        <f t="shared" si="4"/>
        <v>0.19783680000000001</v>
      </c>
      <c r="N61">
        <v>98926</v>
      </c>
      <c r="O61">
        <f t="shared" si="5"/>
        <v>309.04291497975709</v>
      </c>
      <c r="P61">
        <f t="shared" si="6"/>
        <v>11.898152226720647</v>
      </c>
      <c r="Q61">
        <f t="shared" si="7"/>
        <v>0.93726621633515217</v>
      </c>
    </row>
    <row r="62" spans="1:19" x14ac:dyDescent="0.2">
      <c r="B62">
        <v>3</v>
      </c>
      <c r="C62">
        <v>1.4419999999999999</v>
      </c>
      <c r="D62">
        <f t="shared" si="2"/>
        <v>0.2214912</v>
      </c>
      <c r="E62">
        <v>132070</v>
      </c>
      <c r="F62">
        <f t="shared" si="3"/>
        <v>416.39190283400808</v>
      </c>
      <c r="G62">
        <f t="shared" si="0"/>
        <v>16.03108825910931</v>
      </c>
      <c r="H62">
        <f t="shared" si="1"/>
        <v>1.1279687034988517</v>
      </c>
      <c r="L62">
        <v>1.216</v>
      </c>
      <c r="M62">
        <f t="shared" si="4"/>
        <v>0.18677759999999999</v>
      </c>
      <c r="N62">
        <v>112233</v>
      </c>
      <c r="O62">
        <f t="shared" si="5"/>
        <v>352.14251012145746</v>
      </c>
      <c r="P62">
        <f t="shared" si="6"/>
        <v>13.557486639676112</v>
      </c>
      <c r="Q62">
        <f t="shared" si="7"/>
        <v>1.131214375133177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E6B05-0F02-0541-890C-70EBD7E4FADD}">
  <dimension ref="A1:P78"/>
  <sheetViews>
    <sheetView topLeftCell="A41" zoomScale="34" zoomScaleNormal="56" workbookViewId="0">
      <selection activeCell="S102" sqref="S102"/>
    </sheetView>
  </sheetViews>
  <sheetFormatPr baseColWidth="10" defaultRowHeight="16" x14ac:dyDescent="0.2"/>
  <sheetData>
    <row r="1" spans="1:16" x14ac:dyDescent="0.2">
      <c r="A1" t="s">
        <v>92</v>
      </c>
      <c r="C1" t="s">
        <v>93</v>
      </c>
      <c r="K1" t="s">
        <v>103</v>
      </c>
    </row>
    <row r="2" spans="1:16" x14ac:dyDescent="0.2">
      <c r="B2" t="s">
        <v>104</v>
      </c>
      <c r="C2" t="s">
        <v>105</v>
      </c>
      <c r="D2" t="s">
        <v>106</v>
      </c>
      <c r="E2" t="s">
        <v>107</v>
      </c>
      <c r="F2" t="s">
        <v>108</v>
      </c>
      <c r="G2" t="s">
        <v>109</v>
      </c>
      <c r="H2" t="s">
        <v>91</v>
      </c>
      <c r="I2" t="s">
        <v>102</v>
      </c>
      <c r="K2" t="s">
        <v>105</v>
      </c>
      <c r="L2" t="s">
        <v>106</v>
      </c>
      <c r="M2" t="s">
        <v>108</v>
      </c>
      <c r="N2" t="s">
        <v>109</v>
      </c>
      <c r="O2" t="s">
        <v>91</v>
      </c>
      <c r="P2" t="s">
        <v>102</v>
      </c>
    </row>
    <row r="3" spans="1:16" x14ac:dyDescent="0.2">
      <c r="A3">
        <v>1</v>
      </c>
      <c r="B3">
        <v>1</v>
      </c>
      <c r="C3">
        <v>1.3</v>
      </c>
      <c r="D3">
        <v>615960</v>
      </c>
      <c r="E3">
        <f>D3/C3</f>
        <v>473815.38461538462</v>
      </c>
      <c r="F3">
        <v>5752524</v>
      </c>
      <c r="G3">
        <f>(E3/(D3+F3))*100</f>
        <v>7.4400027481482969</v>
      </c>
      <c r="H3">
        <f>AVERAGE(G3:G5)</f>
        <v>7.4119340909077485</v>
      </c>
      <c r="I3">
        <f>(STDEV(G3:G5))/3^(1/2)</f>
        <v>0.59626167421538989</v>
      </c>
      <c r="K3">
        <v>1</v>
      </c>
      <c r="L3">
        <v>622891</v>
      </c>
      <c r="M3">
        <v>8694653</v>
      </c>
      <c r="N3">
        <f>(L3/(L3+M3))*100</f>
        <v>6.6851414922215548</v>
      </c>
      <c r="O3">
        <f>AVERAGE(N3:N5)</f>
        <v>7.084821797669755</v>
      </c>
      <c r="P3">
        <f>(STDEV(N3:N5))/3^(1/2)</f>
        <v>0.47761942381190636</v>
      </c>
    </row>
    <row r="4" spans="1:16" x14ac:dyDescent="0.2">
      <c r="B4">
        <v>2</v>
      </c>
      <c r="C4">
        <v>1.3</v>
      </c>
      <c r="D4">
        <v>759408</v>
      </c>
      <c r="E4">
        <f t="shared" ref="E4:E32" si="0">D4/C4</f>
        <v>584160</v>
      </c>
      <c r="F4">
        <v>8417662</v>
      </c>
      <c r="G4">
        <f t="shared" ref="G4:G33" si="1">(E4/(D4+F4))*100</f>
        <v>6.3654303606706719</v>
      </c>
      <c r="K4">
        <v>1</v>
      </c>
      <c r="L4">
        <v>593205</v>
      </c>
      <c r="M4">
        <v>8486517</v>
      </c>
      <c r="N4">
        <f>(L4/(L4+M4))*100</f>
        <v>6.5332947418434175</v>
      </c>
    </row>
    <row r="5" spans="1:16" x14ac:dyDescent="0.2">
      <c r="B5">
        <v>3</v>
      </c>
      <c r="C5">
        <v>1.3</v>
      </c>
      <c r="D5">
        <v>985042</v>
      </c>
      <c r="E5">
        <f t="shared" si="0"/>
        <v>757724.61538461538</v>
      </c>
      <c r="F5">
        <v>8002994</v>
      </c>
      <c r="G5">
        <f t="shared" si="1"/>
        <v>8.4303691639042757</v>
      </c>
      <c r="K5">
        <v>1</v>
      </c>
      <c r="L5">
        <v>692270</v>
      </c>
      <c r="M5">
        <v>7922308</v>
      </c>
      <c r="N5">
        <f>(L5/(L5+M5))*100</f>
        <v>8.0360291589442934</v>
      </c>
    </row>
    <row r="6" spans="1:16" x14ac:dyDescent="0.2">
      <c r="A6">
        <v>3</v>
      </c>
      <c r="B6">
        <v>1</v>
      </c>
      <c r="C6">
        <v>1.3</v>
      </c>
      <c r="D6">
        <v>887233</v>
      </c>
      <c r="E6">
        <f t="shared" si="0"/>
        <v>682486.92307692301</v>
      </c>
      <c r="F6">
        <v>8056714</v>
      </c>
      <c r="G6">
        <f t="shared" si="1"/>
        <v>7.630712962374699</v>
      </c>
      <c r="H6">
        <f>AVERAGE(G6:G8)</f>
        <v>7.6630422498877904</v>
      </c>
      <c r="I6">
        <f>(STDEV(G6:G8))/3^(1/2)</f>
        <v>7.1403613109979808E-2</v>
      </c>
      <c r="K6">
        <v>1</v>
      </c>
      <c r="L6">
        <v>708146</v>
      </c>
      <c r="M6">
        <v>8447065</v>
      </c>
      <c r="N6">
        <f t="shared" ref="N6:N56" si="2">(L6/(L6+M6))*100</f>
        <v>7.7348954600827886</v>
      </c>
      <c r="O6">
        <f>AVERAGE(N6:N8)</f>
        <v>8.3784022777098102</v>
      </c>
      <c r="P6">
        <f>(STDEV(N6:N8))/3^(1/2)</f>
        <v>0.604238563284757</v>
      </c>
    </row>
    <row r="7" spans="1:16" x14ac:dyDescent="0.2">
      <c r="B7">
        <v>2</v>
      </c>
      <c r="C7">
        <v>1.3</v>
      </c>
      <c r="D7">
        <v>919777</v>
      </c>
      <c r="E7">
        <f t="shared" si="0"/>
        <v>707520.76923076925</v>
      </c>
      <c r="F7">
        <v>8151385</v>
      </c>
      <c r="G7">
        <f t="shared" si="1"/>
        <v>7.7996707503489553</v>
      </c>
      <c r="K7">
        <v>1</v>
      </c>
      <c r="L7">
        <v>700857</v>
      </c>
      <c r="M7">
        <v>8268044</v>
      </c>
      <c r="N7">
        <f t="shared" si="2"/>
        <v>7.8143018860393267</v>
      </c>
    </row>
    <row r="8" spans="1:16" x14ac:dyDescent="0.2">
      <c r="B8">
        <v>3</v>
      </c>
      <c r="C8">
        <v>1.3</v>
      </c>
      <c r="D8">
        <v>925976</v>
      </c>
      <c r="E8">
        <f t="shared" si="0"/>
        <v>712289.23076923075</v>
      </c>
      <c r="F8">
        <v>8497406</v>
      </c>
      <c r="G8">
        <f t="shared" si="1"/>
        <v>7.5587430369397177</v>
      </c>
      <c r="K8">
        <v>1</v>
      </c>
      <c r="L8">
        <v>798042</v>
      </c>
      <c r="M8">
        <v>7527028</v>
      </c>
      <c r="N8">
        <f t="shared" si="2"/>
        <v>9.5860094870073151</v>
      </c>
    </row>
    <row r="9" spans="1:16" x14ac:dyDescent="0.2">
      <c r="A9">
        <v>10</v>
      </c>
      <c r="B9">
        <v>1</v>
      </c>
      <c r="C9">
        <v>1.3</v>
      </c>
      <c r="D9">
        <v>1408701</v>
      </c>
      <c r="E9">
        <f t="shared" si="0"/>
        <v>1083616.1538461538</v>
      </c>
      <c r="F9">
        <v>7457798</v>
      </c>
      <c r="G9">
        <f t="shared" si="1"/>
        <v>12.221465922977647</v>
      </c>
      <c r="H9">
        <f>AVERAGE(G9:G11)</f>
        <v>13.390785511278395</v>
      </c>
      <c r="I9">
        <f>(STDEV(G9:G11))/3^(1/2)</f>
        <v>0.62209268081614988</v>
      </c>
      <c r="K9">
        <v>1</v>
      </c>
      <c r="L9">
        <v>1249992</v>
      </c>
      <c r="M9">
        <v>6882032</v>
      </c>
      <c r="N9">
        <f t="shared" si="2"/>
        <v>15.371228614180184</v>
      </c>
      <c r="O9">
        <f>AVERAGE(N9:N11)</f>
        <v>14.22844829662994</v>
      </c>
      <c r="P9">
        <f>(STDEV(N9:N11))/3^(1/2)</f>
        <v>0.58969101198297591</v>
      </c>
    </row>
    <row r="10" spans="1:16" x14ac:dyDescent="0.2">
      <c r="B10">
        <v>2</v>
      </c>
      <c r="C10">
        <v>1.3</v>
      </c>
      <c r="D10">
        <v>1527150</v>
      </c>
      <c r="E10">
        <f t="shared" si="0"/>
        <v>1174730.7692307692</v>
      </c>
      <c r="F10">
        <v>7105930</v>
      </c>
      <c r="G10">
        <f t="shared" si="1"/>
        <v>13.607319395056797</v>
      </c>
      <c r="K10">
        <v>1</v>
      </c>
      <c r="L10">
        <v>1083745</v>
      </c>
      <c r="M10">
        <v>6707635</v>
      </c>
      <c r="N10">
        <f t="shared" si="2"/>
        <v>13.909538489972251</v>
      </c>
    </row>
    <row r="11" spans="1:16" x14ac:dyDescent="0.2">
      <c r="B11">
        <v>3</v>
      </c>
      <c r="C11">
        <v>1.3</v>
      </c>
      <c r="D11">
        <v>1598032</v>
      </c>
      <c r="E11">
        <f t="shared" si="0"/>
        <v>1229255.3846153845</v>
      </c>
      <c r="F11">
        <v>6972047</v>
      </c>
      <c r="G11">
        <f t="shared" si="1"/>
        <v>14.343571215800747</v>
      </c>
      <c r="K11">
        <v>1</v>
      </c>
      <c r="L11">
        <v>1103256</v>
      </c>
      <c r="M11">
        <v>7127186</v>
      </c>
      <c r="N11">
        <f t="shared" si="2"/>
        <v>13.404577785737388</v>
      </c>
    </row>
    <row r="12" spans="1:16" x14ac:dyDescent="0.2">
      <c r="A12">
        <v>60</v>
      </c>
      <c r="B12">
        <v>1</v>
      </c>
      <c r="C12">
        <v>1.3</v>
      </c>
      <c r="D12">
        <v>3189832</v>
      </c>
      <c r="E12">
        <f t="shared" si="0"/>
        <v>2453716.923076923</v>
      </c>
      <c r="F12">
        <v>5746304</v>
      </c>
      <c r="G12">
        <f>(E12/(D12+F12))*100</f>
        <v>27.458365932176086</v>
      </c>
      <c r="H12">
        <f>AVERAGE(G12:G14)</f>
        <v>26.598923277950359</v>
      </c>
      <c r="I12">
        <f>(STDEV(G12:G14))/3^(1/2)</f>
        <v>0.57549864671222462</v>
      </c>
      <c r="K12">
        <v>1</v>
      </c>
      <c r="L12">
        <v>2239054</v>
      </c>
      <c r="M12">
        <v>6222294</v>
      </c>
      <c r="N12">
        <f t="shared" si="2"/>
        <v>26.462142911507719</v>
      </c>
      <c r="O12">
        <f>AVERAGE(N12:N14)</f>
        <v>24.942790089030144</v>
      </c>
      <c r="P12">
        <f>(STDEV(N12:N14))/3^(1/2)</f>
        <v>0.82677000270375478</v>
      </c>
    </row>
    <row r="13" spans="1:16" x14ac:dyDescent="0.2">
      <c r="B13">
        <v>2</v>
      </c>
      <c r="C13">
        <v>1.3</v>
      </c>
      <c r="D13">
        <v>3118731</v>
      </c>
      <c r="E13">
        <f t="shared" si="0"/>
        <v>2399023.846153846</v>
      </c>
      <c r="F13">
        <v>5822096</v>
      </c>
      <c r="G13">
        <f>(E13/(D13+F13))*100</f>
        <v>26.83223650512247</v>
      </c>
      <c r="K13">
        <v>1</v>
      </c>
      <c r="L13">
        <v>2122359</v>
      </c>
      <c r="M13">
        <v>6453453</v>
      </c>
      <c r="N13">
        <f t="shared" si="2"/>
        <v>24.748198771148434</v>
      </c>
    </row>
    <row r="14" spans="1:16" x14ac:dyDescent="0.2">
      <c r="B14">
        <v>3</v>
      </c>
      <c r="C14">
        <v>1.3</v>
      </c>
      <c r="D14">
        <v>3104621</v>
      </c>
      <c r="E14">
        <f t="shared" si="0"/>
        <v>2388170</v>
      </c>
      <c r="F14">
        <v>6258487</v>
      </c>
      <c r="G14">
        <f t="shared" si="1"/>
        <v>25.506167396552513</v>
      </c>
      <c r="K14">
        <v>1</v>
      </c>
      <c r="L14">
        <v>2129358</v>
      </c>
      <c r="M14">
        <v>6886458</v>
      </c>
      <c r="N14">
        <f t="shared" si="2"/>
        <v>23.618028584434285</v>
      </c>
    </row>
    <row r="15" spans="1:16" x14ac:dyDescent="0.2">
      <c r="A15">
        <v>250</v>
      </c>
      <c r="B15">
        <v>1</v>
      </c>
      <c r="C15">
        <v>1.3</v>
      </c>
      <c r="D15">
        <v>9182447</v>
      </c>
      <c r="E15">
        <f t="shared" si="0"/>
        <v>7063420.769230769</v>
      </c>
      <c r="F15">
        <v>1997251</v>
      </c>
      <c r="G15">
        <f t="shared" si="1"/>
        <v>63.180783320182435</v>
      </c>
      <c r="H15">
        <f>AVERAGE(G15:G17)</f>
        <v>63.768587451633699</v>
      </c>
      <c r="I15">
        <f>(STDEV(G15:G17))/3^(1/2)</f>
        <v>0.32978394474777428</v>
      </c>
      <c r="K15">
        <v>1</v>
      </c>
      <c r="L15">
        <v>5788177</v>
      </c>
      <c r="M15">
        <v>3648695</v>
      </c>
      <c r="N15">
        <f t="shared" si="2"/>
        <v>61.335758289399287</v>
      </c>
      <c r="O15">
        <f>AVERAGE(N15:N17)</f>
        <v>62.320811071155923</v>
      </c>
      <c r="P15">
        <f>(STDEV(N15:N17))/3^(1/2)</f>
        <v>0.533326724627187</v>
      </c>
    </row>
    <row r="16" spans="1:16" x14ac:dyDescent="0.2">
      <c r="B16">
        <v>2</v>
      </c>
      <c r="C16">
        <v>1.3</v>
      </c>
      <c r="D16">
        <v>9646219</v>
      </c>
      <c r="E16">
        <f t="shared" si="0"/>
        <v>7420168.461538461</v>
      </c>
      <c r="F16">
        <v>1889826</v>
      </c>
      <c r="G16">
        <f t="shared" si="1"/>
        <v>64.321597753289467</v>
      </c>
      <c r="K16">
        <v>1</v>
      </c>
      <c r="L16">
        <v>6072436.5</v>
      </c>
      <c r="M16">
        <v>3649842</v>
      </c>
      <c r="N16">
        <f t="shared" si="2"/>
        <v>62.458985308845037</v>
      </c>
    </row>
    <row r="17" spans="1:16" x14ac:dyDescent="0.2">
      <c r="B17">
        <v>3</v>
      </c>
      <c r="C17">
        <v>1.3</v>
      </c>
      <c r="D17">
        <v>8580540.5</v>
      </c>
      <c r="E17">
        <f t="shared" si="0"/>
        <v>6600415.769230769</v>
      </c>
      <c r="F17">
        <v>1764390.5</v>
      </c>
      <c r="G17">
        <f t="shared" si="1"/>
        <v>63.803381281429225</v>
      </c>
      <c r="K17">
        <v>1</v>
      </c>
      <c r="L17">
        <v>6278492.5</v>
      </c>
      <c r="M17">
        <v>3660912.5</v>
      </c>
      <c r="N17">
        <f t="shared" si="2"/>
        <v>63.167689615223445</v>
      </c>
    </row>
    <row r="18" spans="1:16" s="1" customFormat="1" x14ac:dyDescent="0.2">
      <c r="A18" s="1">
        <v>253</v>
      </c>
      <c r="B18" s="1">
        <v>1</v>
      </c>
      <c r="C18" s="1">
        <v>1.3</v>
      </c>
      <c r="D18" s="1">
        <v>9218230</v>
      </c>
      <c r="E18" s="1">
        <f t="shared" si="0"/>
        <v>7090946.153846154</v>
      </c>
      <c r="F18" s="1">
        <v>2071623</v>
      </c>
      <c r="G18" s="1">
        <f t="shared" si="1"/>
        <v>62.808135356998484</v>
      </c>
      <c r="H18" s="1">
        <f>AVERAGE(G18:G20)</f>
        <v>63.186128899491216</v>
      </c>
      <c r="I18" s="1">
        <f>(STDEV(G18:G20))/3^(1/2)</f>
        <v>0.30218671633622912</v>
      </c>
      <c r="K18" s="1">
        <v>1</v>
      </c>
      <c r="L18" s="1">
        <v>5773742</v>
      </c>
      <c r="M18" s="1">
        <v>2759482</v>
      </c>
      <c r="N18" s="1">
        <f t="shared" si="2"/>
        <v>67.661905980670383</v>
      </c>
      <c r="O18" s="1">
        <f>AVERAGE(N18:N20)</f>
        <v>66.480497289794769</v>
      </c>
      <c r="P18" s="1">
        <f>(STDEV(N18:N20))/3^(1/2)</f>
        <v>0.66029501800515955</v>
      </c>
    </row>
    <row r="19" spans="1:16" s="1" customFormat="1" x14ac:dyDescent="0.2">
      <c r="B19" s="1">
        <v>2</v>
      </c>
      <c r="C19" s="1">
        <v>1.3</v>
      </c>
      <c r="D19" s="1">
        <v>8651774</v>
      </c>
      <c r="E19" s="1">
        <f t="shared" si="0"/>
        <v>6655210.769230769</v>
      </c>
      <c r="F19" s="1">
        <v>1782285</v>
      </c>
      <c r="G19" s="1">
        <f t="shared" si="1"/>
        <v>63.783526326914284</v>
      </c>
      <c r="K19" s="1">
        <v>1</v>
      </c>
      <c r="L19" s="1">
        <v>5400743</v>
      </c>
      <c r="M19" s="1">
        <v>2859959</v>
      </c>
      <c r="N19" s="1">
        <f t="shared" si="2"/>
        <v>65.378741419312789</v>
      </c>
    </row>
    <row r="20" spans="1:16" s="1" customFormat="1" x14ac:dyDescent="0.2">
      <c r="B20" s="1">
        <v>3</v>
      </c>
      <c r="C20" s="1">
        <v>1.3</v>
      </c>
      <c r="D20" s="1">
        <v>8641735</v>
      </c>
      <c r="E20" s="1">
        <f t="shared" si="0"/>
        <v>6647488.461538461</v>
      </c>
      <c r="F20" s="1">
        <v>1915410</v>
      </c>
      <c r="G20" s="1">
        <f t="shared" si="1"/>
        <v>62.966725014560865</v>
      </c>
      <c r="K20" s="1">
        <v>1</v>
      </c>
      <c r="L20" s="1">
        <v>6299227</v>
      </c>
      <c r="M20" s="1">
        <v>3187440</v>
      </c>
      <c r="N20" s="1">
        <f t="shared" si="2"/>
        <v>66.400844469401108</v>
      </c>
    </row>
    <row r="21" spans="1:16" s="1" customFormat="1" x14ac:dyDescent="0.2">
      <c r="A21" s="1">
        <v>255</v>
      </c>
      <c r="B21" s="1">
        <v>1</v>
      </c>
      <c r="C21" s="1">
        <v>1.3</v>
      </c>
      <c r="D21" s="1">
        <v>8701205</v>
      </c>
      <c r="E21" s="1">
        <f t="shared" si="0"/>
        <v>6693234.615384615</v>
      </c>
      <c r="F21" s="1">
        <v>2100704</v>
      </c>
      <c r="G21" s="1">
        <f t="shared" si="1"/>
        <v>61.963441974789966</v>
      </c>
      <c r="H21" s="1">
        <f>AVERAGE(G21:G23)</f>
        <v>62.219651313577231</v>
      </c>
      <c r="I21" s="1">
        <f>(STDEV(G21:G23))/3^(1/2)</f>
        <v>0.14766029943805919</v>
      </c>
      <c r="K21" s="1">
        <v>1</v>
      </c>
      <c r="L21" s="1">
        <v>5392076</v>
      </c>
      <c r="M21" s="1">
        <v>1631312</v>
      </c>
      <c r="N21" s="1">
        <f t="shared" si="2"/>
        <v>76.773147090834229</v>
      </c>
      <c r="O21" s="1">
        <f>AVERAGE(N21:N23)</f>
        <v>73.821569165301341</v>
      </c>
      <c r="P21" s="1">
        <f>(STDEV(N21:N23))/3^(1/2)</f>
        <v>3.7316146751010733</v>
      </c>
    </row>
    <row r="22" spans="1:16" s="1" customFormat="1" x14ac:dyDescent="0.2">
      <c r="B22" s="1">
        <v>2</v>
      </c>
      <c r="C22" s="1">
        <v>1.3</v>
      </c>
      <c r="D22" s="1">
        <v>8322661</v>
      </c>
      <c r="E22" s="1">
        <f t="shared" si="0"/>
        <v>6402046.923076923</v>
      </c>
      <c r="F22" s="1">
        <v>1966617.5</v>
      </c>
      <c r="G22" s="1">
        <f t="shared" si="1"/>
        <v>62.220562142203875</v>
      </c>
      <c r="K22" s="1">
        <v>1</v>
      </c>
      <c r="L22" s="1">
        <v>9613198</v>
      </c>
      <c r="M22" s="1">
        <v>2666987</v>
      </c>
      <c r="N22" s="1">
        <f t="shared" si="2"/>
        <v>78.282192002807776</v>
      </c>
    </row>
    <row r="23" spans="1:16" s="1" customFormat="1" x14ac:dyDescent="0.2">
      <c r="B23" s="1">
        <v>3</v>
      </c>
      <c r="C23" s="1">
        <v>1.3</v>
      </c>
      <c r="D23" s="1">
        <v>8559382</v>
      </c>
      <c r="E23" s="1">
        <f t="shared" si="0"/>
        <v>6584140</v>
      </c>
      <c r="F23" s="1">
        <v>1979466</v>
      </c>
      <c r="G23" s="1">
        <f t="shared" si="1"/>
        <v>62.474949823737845</v>
      </c>
      <c r="K23" s="1">
        <v>1</v>
      </c>
      <c r="L23" s="1">
        <v>6908376</v>
      </c>
      <c r="M23" s="1">
        <v>3494337</v>
      </c>
      <c r="N23" s="1">
        <f t="shared" si="2"/>
        <v>66.40936840226199</v>
      </c>
    </row>
    <row r="24" spans="1:16" s="1" customFormat="1" x14ac:dyDescent="0.2">
      <c r="A24" s="1">
        <v>260</v>
      </c>
      <c r="B24" s="1">
        <v>1</v>
      </c>
      <c r="C24" s="1">
        <v>1.3</v>
      </c>
      <c r="D24" s="1">
        <v>7905408.5</v>
      </c>
      <c r="E24" s="1">
        <f t="shared" si="0"/>
        <v>6081083.461538461</v>
      </c>
      <c r="F24" s="1">
        <v>1942293</v>
      </c>
      <c r="G24" s="1">
        <f t="shared" si="1"/>
        <v>61.751297615372081</v>
      </c>
      <c r="H24" s="1">
        <f>AVERAGE(G24:G26)</f>
        <v>61.248122884723465</v>
      </c>
      <c r="I24" s="1">
        <f>(STDEV(G24:G26))/3^(1/2)</f>
        <v>0.37642895879710714</v>
      </c>
      <c r="K24" s="1">
        <v>1</v>
      </c>
      <c r="L24" s="1">
        <v>8562827</v>
      </c>
      <c r="M24" s="1">
        <v>3723205</v>
      </c>
      <c r="N24" s="1">
        <f t="shared" si="2"/>
        <v>69.695626708444195</v>
      </c>
      <c r="O24" s="1">
        <f>AVERAGE(N24:N25)</f>
        <v>70.675948125733356</v>
      </c>
      <c r="P24" s="1">
        <f>(STDEV(N24:N25))/3^(1/2)</f>
        <v>0.80042908542681712</v>
      </c>
    </row>
    <row r="25" spans="1:16" s="1" customFormat="1" x14ac:dyDescent="0.2">
      <c r="B25" s="1">
        <v>2</v>
      </c>
      <c r="C25" s="1">
        <v>1.3</v>
      </c>
      <c r="D25" s="1">
        <v>7143465</v>
      </c>
      <c r="E25" s="1">
        <f t="shared" si="0"/>
        <v>5494973.076923077</v>
      </c>
      <c r="F25" s="1">
        <v>1937401</v>
      </c>
      <c r="G25" s="1">
        <f t="shared" si="1"/>
        <v>60.511553379634464</v>
      </c>
      <c r="K25" s="1">
        <v>1</v>
      </c>
      <c r="L25" s="1">
        <v>5827588</v>
      </c>
      <c r="M25" s="1">
        <v>2305110</v>
      </c>
      <c r="N25" s="1">
        <f t="shared" si="2"/>
        <v>71.656269543022503</v>
      </c>
    </row>
    <row r="26" spans="1:16" s="1" customFormat="1" x14ac:dyDescent="0.2">
      <c r="B26" s="1">
        <v>3</v>
      </c>
      <c r="C26" s="1">
        <v>1.3</v>
      </c>
      <c r="D26" s="1">
        <v>9229805</v>
      </c>
      <c r="E26" s="1">
        <f t="shared" si="0"/>
        <v>7099850</v>
      </c>
      <c r="F26" s="1">
        <v>2318137</v>
      </c>
      <c r="G26" s="1">
        <f t="shared" si="1"/>
        <v>61.481517659163856</v>
      </c>
      <c r="K26" s="1">
        <v>1</v>
      </c>
      <c r="L26" s="1">
        <v>6673255.5</v>
      </c>
      <c r="M26" s="1">
        <v>3807039.5</v>
      </c>
      <c r="N26" s="1">
        <f t="shared" si="2"/>
        <v>63.674309740326962</v>
      </c>
    </row>
    <row r="27" spans="1:16" s="1" customFormat="1" x14ac:dyDescent="0.2">
      <c r="A27" s="1">
        <v>310</v>
      </c>
      <c r="B27" s="1">
        <v>1</v>
      </c>
      <c r="C27" s="1">
        <v>1.3</v>
      </c>
      <c r="D27" s="1">
        <v>5913515</v>
      </c>
      <c r="E27" s="1">
        <f t="shared" si="0"/>
        <v>4548857.692307692</v>
      </c>
      <c r="F27" s="1">
        <v>1738013</v>
      </c>
      <c r="G27" s="1">
        <f t="shared" si="1"/>
        <v>59.450317535369301</v>
      </c>
      <c r="H27" s="1">
        <f>AVERAGE(G27:G29)</f>
        <v>57.950000561207617</v>
      </c>
      <c r="I27" s="1">
        <f>(STDEV(G27:G29))/3^(1/2)</f>
        <v>1.0946979208760041</v>
      </c>
      <c r="K27" s="1">
        <v>1</v>
      </c>
      <c r="L27" s="1">
        <v>5876570</v>
      </c>
      <c r="M27" s="1">
        <v>3384501</v>
      </c>
      <c r="N27" s="1">
        <f t="shared" si="2"/>
        <v>63.454539977071768</v>
      </c>
      <c r="O27" s="1">
        <f>AVERAGE(N27:N29)</f>
        <v>62.397691622960878</v>
      </c>
      <c r="P27" s="1">
        <f>(STDEV(N27:N29))/3^(1/2)</f>
        <v>1.6349638343030894</v>
      </c>
    </row>
    <row r="28" spans="1:16" s="1" customFormat="1" x14ac:dyDescent="0.2">
      <c r="B28" s="1">
        <v>2</v>
      </c>
      <c r="C28" s="1">
        <v>1.3</v>
      </c>
      <c r="D28" s="1">
        <v>8136203</v>
      </c>
      <c r="E28" s="1">
        <f t="shared" si="0"/>
        <v>6258617.692307692</v>
      </c>
      <c r="F28" s="1">
        <v>2547543.5</v>
      </c>
      <c r="G28" s="1">
        <f t="shared" si="1"/>
        <v>58.580739371789591</v>
      </c>
      <c r="K28" s="1">
        <v>1</v>
      </c>
      <c r="L28" s="1">
        <v>5698662.5</v>
      </c>
      <c r="M28" s="1">
        <v>3929178.5</v>
      </c>
      <c r="N28" s="1">
        <f t="shared" si="2"/>
        <v>59.189412247252527</v>
      </c>
    </row>
    <row r="29" spans="1:16" s="1" customFormat="1" x14ac:dyDescent="0.2">
      <c r="B29" s="1">
        <v>3</v>
      </c>
      <c r="C29" s="1">
        <v>1.3</v>
      </c>
      <c r="D29" s="1">
        <v>5440533</v>
      </c>
      <c r="E29" s="1">
        <f t="shared" si="0"/>
        <v>4185025.3846153845</v>
      </c>
      <c r="F29" s="1">
        <v>2056967</v>
      </c>
      <c r="G29" s="1">
        <f t="shared" si="1"/>
        <v>55.818944776463951</v>
      </c>
      <c r="K29" s="1">
        <v>1</v>
      </c>
      <c r="L29" s="1">
        <v>6998498.5</v>
      </c>
      <c r="M29" s="1">
        <v>3843629.5</v>
      </c>
      <c r="N29" s="1">
        <f t="shared" si="2"/>
        <v>64.549122644558338</v>
      </c>
    </row>
    <row r="30" spans="1:16" s="1" customFormat="1" x14ac:dyDescent="0.2">
      <c r="A30" s="1">
        <v>500</v>
      </c>
      <c r="B30" s="1">
        <v>1</v>
      </c>
      <c r="C30" s="1">
        <v>1.3</v>
      </c>
      <c r="D30" s="1">
        <v>2781001</v>
      </c>
      <c r="E30" s="1">
        <f t="shared" si="0"/>
        <v>2139231.5384615385</v>
      </c>
      <c r="F30" s="1">
        <v>1895070</v>
      </c>
      <c r="G30" s="1">
        <f t="shared" si="1"/>
        <v>45.748482828031023</v>
      </c>
      <c r="H30" s="1">
        <f>AVERAGE(G30:G32)</f>
        <v>52.074849842506033</v>
      </c>
      <c r="I30" s="1">
        <f>(STDEV(G30:G32))/3^(1/2)</f>
        <v>3.1704619262703817</v>
      </c>
      <c r="K30" s="1">
        <v>1</v>
      </c>
      <c r="L30" s="1">
        <v>5300248</v>
      </c>
      <c r="M30" s="1">
        <v>3524538.5</v>
      </c>
      <c r="N30" s="1">
        <f t="shared" si="2"/>
        <v>60.060920453996246</v>
      </c>
      <c r="O30" s="1">
        <f>AVERAGE(N30:N32)</f>
        <v>58.904697350736917</v>
      </c>
      <c r="P30" s="1">
        <f>(STDEV(N30:N32))/3^(1/2)</f>
        <v>1.5029754736469254</v>
      </c>
    </row>
    <row r="31" spans="1:16" s="1" customFormat="1" x14ac:dyDescent="0.2">
      <c r="B31" s="1">
        <v>2</v>
      </c>
      <c r="C31" s="1">
        <v>1.3</v>
      </c>
      <c r="D31" s="1">
        <v>3890376.5</v>
      </c>
      <c r="E31" s="1">
        <f t="shared" si="0"/>
        <v>2992597.3076923075</v>
      </c>
      <c r="F31" s="1">
        <v>1491033</v>
      </c>
      <c r="G31" s="1">
        <f t="shared" si="1"/>
        <v>55.609916095259194</v>
      </c>
      <c r="K31" s="1">
        <v>1</v>
      </c>
      <c r="L31" s="1">
        <v>4493000</v>
      </c>
      <c r="M31" s="1">
        <v>3541170</v>
      </c>
      <c r="N31" s="1">
        <f>(L31/(L31+M31))*100</f>
        <v>55.923636169013101</v>
      </c>
    </row>
    <row r="32" spans="1:16" s="1" customFormat="1" x14ac:dyDescent="0.2">
      <c r="B32" s="1">
        <v>3</v>
      </c>
      <c r="C32" s="1">
        <v>1.3</v>
      </c>
      <c r="D32" s="1">
        <v>6307720.5</v>
      </c>
      <c r="E32" s="1">
        <f t="shared" si="0"/>
        <v>4852092.692307692</v>
      </c>
      <c r="F32" s="1">
        <v>2535788</v>
      </c>
      <c r="G32" s="1">
        <f t="shared" si="1"/>
        <v>54.866150604227862</v>
      </c>
      <c r="K32" s="1">
        <v>1</v>
      </c>
      <c r="L32" s="1">
        <v>6729513</v>
      </c>
      <c r="M32" s="1">
        <v>4351607.5</v>
      </c>
      <c r="N32" s="1">
        <f t="shared" si="2"/>
        <v>60.729535429201405</v>
      </c>
    </row>
    <row r="33" spans="1:16" x14ac:dyDescent="0.2">
      <c r="A33">
        <v>503</v>
      </c>
      <c r="B33">
        <v>1</v>
      </c>
      <c r="C33">
        <v>1.3</v>
      </c>
      <c r="D33">
        <v>6458367</v>
      </c>
      <c r="E33">
        <f>D33/C33</f>
        <v>4967974.615384615</v>
      </c>
      <c r="F33">
        <v>2507002</v>
      </c>
      <c r="G33">
        <f t="shared" si="1"/>
        <v>55.412940787876273</v>
      </c>
      <c r="H33">
        <f>AVERAGE(G33:G35)</f>
        <v>55.516311688733531</v>
      </c>
      <c r="I33">
        <f>(STDEV(G33:G35))/3^(1/2)</f>
        <v>0.29415983743131496</v>
      </c>
      <c r="K33">
        <v>1</v>
      </c>
      <c r="L33">
        <v>6150411</v>
      </c>
      <c r="M33">
        <v>3192049</v>
      </c>
      <c r="N33">
        <f t="shared" si="2"/>
        <v>65.832885556908991</v>
      </c>
      <c r="O33">
        <f>AVERAGE(N33:N35)</f>
        <v>59.108902492479075</v>
      </c>
      <c r="P33">
        <f>(STDEV(N33:N35))/3^(1/2)</f>
        <v>5.009781947372006</v>
      </c>
    </row>
    <row r="34" spans="1:16" x14ac:dyDescent="0.2">
      <c r="B34">
        <v>2</v>
      </c>
      <c r="C34">
        <v>1.3</v>
      </c>
      <c r="D34">
        <v>3991268</v>
      </c>
      <c r="E34">
        <f t="shared" ref="E34:E44" si="3">D34/C34</f>
        <v>3070206.1538461535</v>
      </c>
      <c r="F34">
        <v>1584191.5</v>
      </c>
      <c r="G34">
        <f>(E34/(D34+F34))*100</f>
        <v>55.066423742225254</v>
      </c>
      <c r="K34">
        <v>1</v>
      </c>
      <c r="L34">
        <v>6733660</v>
      </c>
      <c r="M34">
        <v>4095640</v>
      </c>
      <c r="N34">
        <f t="shared" si="2"/>
        <v>62.180011635101074</v>
      </c>
    </row>
    <row r="35" spans="1:16" x14ac:dyDescent="0.2">
      <c r="B35">
        <v>3</v>
      </c>
      <c r="C35">
        <v>1.3</v>
      </c>
      <c r="D35">
        <v>3765402.5</v>
      </c>
      <c r="E35">
        <f t="shared" si="3"/>
        <v>2896463.4615384615</v>
      </c>
      <c r="F35">
        <v>1400436</v>
      </c>
      <c r="G35">
        <f t="shared" ref="G35:G56" si="4">(E35/(D35+F35))*100</f>
        <v>56.069570536099057</v>
      </c>
      <c r="K35">
        <v>1</v>
      </c>
      <c r="L35">
        <v>3847156.5</v>
      </c>
      <c r="M35">
        <v>3954221</v>
      </c>
      <c r="N35">
        <f t="shared" si="2"/>
        <v>49.313810285427159</v>
      </c>
    </row>
    <row r="36" spans="1:16" x14ac:dyDescent="0.2">
      <c r="A36">
        <v>510</v>
      </c>
      <c r="B36">
        <v>1</v>
      </c>
      <c r="C36">
        <v>1.3</v>
      </c>
      <c r="D36">
        <v>5440572.5</v>
      </c>
      <c r="E36">
        <f t="shared" si="3"/>
        <v>4185055.769230769</v>
      </c>
      <c r="F36">
        <v>1520239.5</v>
      </c>
      <c r="G36">
        <f t="shared" si="4"/>
        <v>60.123097265531221</v>
      </c>
      <c r="H36">
        <f>AVERAGE(G36:G38)</f>
        <v>60.519993730073082</v>
      </c>
      <c r="I36">
        <f>(STDEV(G36:G38))/3^(1/2)</f>
        <v>1.2185555068739853</v>
      </c>
      <c r="K36">
        <v>1</v>
      </c>
      <c r="L36">
        <v>6852252</v>
      </c>
      <c r="M36">
        <v>4141133</v>
      </c>
      <c r="N36">
        <f t="shared" si="2"/>
        <v>62.330683406430317</v>
      </c>
      <c r="O36">
        <f>AVERAGE(N36:N38)</f>
        <v>61.4423680702645</v>
      </c>
      <c r="P36">
        <f>(STDEV(N36:N38))/3^(1/2)</f>
        <v>3.3450534305019914</v>
      </c>
    </row>
    <row r="37" spans="1:16" x14ac:dyDescent="0.2">
      <c r="B37">
        <v>2</v>
      </c>
      <c r="C37">
        <v>1.3</v>
      </c>
      <c r="D37">
        <v>7660030.5</v>
      </c>
      <c r="E37">
        <f t="shared" si="3"/>
        <v>5892331.153846154</v>
      </c>
      <c r="F37">
        <v>2388965.5</v>
      </c>
      <c r="G37">
        <f>(E37/(D37+F37))*100</f>
        <v>58.636018502208117</v>
      </c>
      <c r="K37">
        <v>1</v>
      </c>
      <c r="L37">
        <v>4992087</v>
      </c>
      <c r="M37">
        <v>4042431</v>
      </c>
      <c r="N37">
        <f t="shared" si="2"/>
        <v>55.255709269714224</v>
      </c>
    </row>
    <row r="38" spans="1:16" x14ac:dyDescent="0.2">
      <c r="B38">
        <v>3</v>
      </c>
      <c r="C38">
        <v>1.3</v>
      </c>
      <c r="D38">
        <v>7696788.5</v>
      </c>
      <c r="E38">
        <f t="shared" si="3"/>
        <v>5920606.538461538</v>
      </c>
      <c r="F38">
        <v>1730799</v>
      </c>
      <c r="G38">
        <f t="shared" si="4"/>
        <v>62.800865422479916</v>
      </c>
      <c r="K38">
        <v>1</v>
      </c>
      <c r="L38">
        <v>7490260</v>
      </c>
      <c r="M38">
        <v>3732665</v>
      </c>
      <c r="N38">
        <f t="shared" si="2"/>
        <v>66.740711534648938</v>
      </c>
    </row>
    <row r="39" spans="1:16" x14ac:dyDescent="0.2">
      <c r="A39">
        <v>560</v>
      </c>
      <c r="B39">
        <v>1</v>
      </c>
      <c r="C39">
        <v>1.3</v>
      </c>
      <c r="D39">
        <v>7706506.5</v>
      </c>
      <c r="E39">
        <f t="shared" si="3"/>
        <v>5928081.923076923</v>
      </c>
      <c r="F39">
        <v>1654019</v>
      </c>
      <c r="G39">
        <f t="shared" si="4"/>
        <v>63.330652996745997</v>
      </c>
      <c r="H39">
        <f>AVERAGE(G39:G41)</f>
        <v>63.179431681134638</v>
      </c>
      <c r="I39">
        <f>(STDEV(G39:G41))/3^(1/2)</f>
        <v>8.6119246953040615E-2</v>
      </c>
      <c r="K39">
        <v>1</v>
      </c>
      <c r="L39">
        <v>7553206.5</v>
      </c>
      <c r="M39">
        <v>3031106.5</v>
      </c>
      <c r="N39">
        <f t="shared" si="2"/>
        <v>71.362274528351534</v>
      </c>
      <c r="O39">
        <f>AVERAGE(N39:N41)</f>
        <v>68.6461600743025</v>
      </c>
      <c r="P39">
        <f>(STDEV(N39:N41))/3^(1/2)</f>
        <v>1.5028501219021333</v>
      </c>
    </row>
    <row r="40" spans="1:16" x14ac:dyDescent="0.2">
      <c r="B40">
        <v>2</v>
      </c>
      <c r="C40">
        <v>1.3</v>
      </c>
      <c r="D40">
        <v>7576347</v>
      </c>
      <c r="E40">
        <f t="shared" si="3"/>
        <v>5827959.230769231</v>
      </c>
      <c r="F40">
        <v>1669624.5</v>
      </c>
      <c r="G40">
        <f t="shared" si="4"/>
        <v>63.03241612597693</v>
      </c>
      <c r="K40">
        <v>1</v>
      </c>
      <c r="L40">
        <v>7170185</v>
      </c>
      <c r="M40">
        <v>3312101</v>
      </c>
      <c r="N40">
        <f t="shared" si="2"/>
        <v>68.402875098046351</v>
      </c>
    </row>
    <row r="41" spans="1:16" x14ac:dyDescent="0.2">
      <c r="B41">
        <v>3</v>
      </c>
      <c r="C41">
        <v>1.3</v>
      </c>
      <c r="D41">
        <v>8484091</v>
      </c>
      <c r="E41">
        <f t="shared" si="3"/>
        <v>6526223.846153846</v>
      </c>
      <c r="F41">
        <v>1846262</v>
      </c>
      <c r="G41">
        <f t="shared" si="4"/>
        <v>63.175225920680987</v>
      </c>
      <c r="K41">
        <v>1</v>
      </c>
      <c r="L41">
        <v>6871637.5</v>
      </c>
      <c r="M41">
        <v>3512663</v>
      </c>
      <c r="N41">
        <f t="shared" si="2"/>
        <v>66.173330596509601</v>
      </c>
    </row>
    <row r="42" spans="1:16" x14ac:dyDescent="0.2">
      <c r="A42">
        <v>750</v>
      </c>
      <c r="B42">
        <v>1</v>
      </c>
      <c r="C42">
        <v>1</v>
      </c>
      <c r="D42">
        <v>7953138.5</v>
      </c>
      <c r="E42">
        <f t="shared" si="3"/>
        <v>7953138.5</v>
      </c>
      <c r="F42">
        <v>1733577.5</v>
      </c>
      <c r="G42">
        <f t="shared" si="4"/>
        <v>82.103558109889875</v>
      </c>
      <c r="H42">
        <f>AVERAGE(G42:G44)</f>
        <v>82.09326935557705</v>
      </c>
      <c r="I42">
        <f>(STDEV(G42:G44))/3^(1/2)</f>
        <v>4.0228706756343928E-2</v>
      </c>
      <c r="K42">
        <v>1</v>
      </c>
      <c r="L42">
        <v>8199543.5</v>
      </c>
      <c r="M42">
        <v>1461995.5</v>
      </c>
      <c r="N42">
        <f t="shared" si="2"/>
        <v>84.867881814688118</v>
      </c>
      <c r="O42">
        <f>AVERAGE(N42:N44)</f>
        <v>83.099911920336524</v>
      </c>
      <c r="P42">
        <f>(STDEV(N42:N44))/3^(1/2)</f>
        <v>0.88732897381779763</v>
      </c>
    </row>
    <row r="43" spans="1:16" x14ac:dyDescent="0.2">
      <c r="B43">
        <v>2</v>
      </c>
      <c r="C43">
        <v>1</v>
      </c>
      <c r="D43">
        <v>7391116</v>
      </c>
      <c r="E43">
        <f t="shared" si="3"/>
        <v>7391116</v>
      </c>
      <c r="F43">
        <v>1620350</v>
      </c>
      <c r="G43">
        <f t="shared" si="4"/>
        <v>82.019018881056653</v>
      </c>
      <c r="K43">
        <v>1</v>
      </c>
      <c r="L43">
        <v>7385221.5</v>
      </c>
      <c r="M43">
        <v>1582951.5</v>
      </c>
      <c r="N43">
        <f t="shared" si="2"/>
        <v>82.349230997216495</v>
      </c>
    </row>
    <row r="44" spans="1:16" x14ac:dyDescent="0.2">
      <c r="B44">
        <v>3</v>
      </c>
      <c r="C44">
        <v>1</v>
      </c>
      <c r="D44">
        <v>7861959</v>
      </c>
      <c r="E44">
        <f t="shared" si="3"/>
        <v>7861959</v>
      </c>
      <c r="F44">
        <v>1707447</v>
      </c>
      <c r="G44">
        <f t="shared" si="4"/>
        <v>82.157231075784637</v>
      </c>
      <c r="K44">
        <v>1</v>
      </c>
      <c r="L44">
        <v>8161455.5</v>
      </c>
      <c r="M44">
        <v>1781520.5</v>
      </c>
      <c r="N44">
        <f t="shared" si="2"/>
        <v>82.082622949104973</v>
      </c>
    </row>
    <row r="45" spans="1:16" s="1" customFormat="1" x14ac:dyDescent="0.2">
      <c r="A45" s="1">
        <v>753</v>
      </c>
      <c r="B45" s="1">
        <v>1</v>
      </c>
      <c r="C45" s="1">
        <v>1</v>
      </c>
      <c r="D45" s="1">
        <v>8459429</v>
      </c>
      <c r="E45" s="1">
        <f>D45/C45</f>
        <v>8459429</v>
      </c>
      <c r="F45" s="1">
        <v>1941409</v>
      </c>
      <c r="G45" s="1">
        <f t="shared" si="4"/>
        <v>81.334109809228835</v>
      </c>
      <c r="H45" s="1">
        <f>AVERAGE(G45:G47)</f>
        <v>80.59481557470103</v>
      </c>
      <c r="I45" s="1">
        <f>(STDEV(G45:G47))/3^(1/2)</f>
        <v>0.47033630985388075</v>
      </c>
      <c r="K45" s="1">
        <v>1</v>
      </c>
      <c r="L45" s="1">
        <v>8959287.5</v>
      </c>
      <c r="M45" s="1">
        <v>2076553</v>
      </c>
      <c r="N45" s="1">
        <f t="shared" si="2"/>
        <v>81.183553713013524</v>
      </c>
      <c r="O45" s="1">
        <f>AVERAGE(N45:N47)</f>
        <v>83.24790674286487</v>
      </c>
      <c r="P45" s="1">
        <f>(STDEV(N45:N47))/3^(1/2)</f>
        <v>1.0464345359717058</v>
      </c>
    </row>
    <row r="46" spans="1:16" s="1" customFormat="1" x14ac:dyDescent="0.2">
      <c r="B46" s="1">
        <v>2</v>
      </c>
      <c r="C46" s="1">
        <v>1</v>
      </c>
      <c r="D46" s="1">
        <v>8152784</v>
      </c>
      <c r="E46" s="1">
        <f t="shared" ref="E46:E56" si="5">D46/C46</f>
        <v>8152784</v>
      </c>
      <c r="F46" s="1">
        <v>1946183.5</v>
      </c>
      <c r="G46" s="1">
        <f t="shared" si="4"/>
        <v>80.728886393584304</v>
      </c>
      <c r="K46" s="1">
        <v>1</v>
      </c>
      <c r="L46" s="1">
        <v>11232211</v>
      </c>
      <c r="M46" s="1">
        <v>2048046.5</v>
      </c>
      <c r="N46" s="1">
        <f t="shared" si="2"/>
        <v>84.578262130835952</v>
      </c>
    </row>
    <row r="47" spans="1:16" s="1" customFormat="1" x14ac:dyDescent="0.2">
      <c r="B47" s="1">
        <v>3</v>
      </c>
      <c r="C47" s="1">
        <v>1</v>
      </c>
      <c r="D47" s="1">
        <v>6510583</v>
      </c>
      <c r="E47" s="1">
        <f t="shared" si="5"/>
        <v>6510583</v>
      </c>
      <c r="F47" s="1">
        <v>1656081</v>
      </c>
      <c r="G47" s="1">
        <f t="shared" si="4"/>
        <v>79.721450521289967</v>
      </c>
      <c r="K47" s="1">
        <v>1</v>
      </c>
      <c r="L47" s="1">
        <v>12881954.5</v>
      </c>
      <c r="M47" s="1">
        <v>2457010</v>
      </c>
      <c r="N47" s="1">
        <f t="shared" si="2"/>
        <v>83.981904384745135</v>
      </c>
    </row>
    <row r="48" spans="1:16" s="1" customFormat="1" x14ac:dyDescent="0.2">
      <c r="A48" s="1">
        <v>760</v>
      </c>
      <c r="B48" s="1">
        <v>1</v>
      </c>
      <c r="C48" s="1">
        <v>1</v>
      </c>
      <c r="D48" s="1">
        <v>8908469</v>
      </c>
      <c r="E48" s="1">
        <f t="shared" si="5"/>
        <v>8908469</v>
      </c>
      <c r="F48" s="1">
        <v>2577846</v>
      </c>
      <c r="G48" s="1">
        <f>(E48/(D48+F48))*100</f>
        <v>77.557240942808903</v>
      </c>
      <c r="H48" s="1">
        <f>AVERAGE(G48:G50)</f>
        <v>77.726009566712861</v>
      </c>
      <c r="I48" s="1">
        <f>(STDEV(G48:G50))/3^(1/2)</f>
        <v>0.31322690338250958</v>
      </c>
      <c r="K48" s="1">
        <v>1</v>
      </c>
      <c r="L48" s="1">
        <v>9765680.5</v>
      </c>
      <c r="M48" s="1">
        <v>1958078.5</v>
      </c>
      <c r="N48" s="1">
        <f t="shared" si="2"/>
        <v>83.298202393959144</v>
      </c>
      <c r="O48" s="1">
        <f>AVERAGE(N48:N50)</f>
        <v>82.97615333121081</v>
      </c>
      <c r="P48" s="1">
        <f>(STDEV(N48:N50))/3^(1/2)</f>
        <v>0.79474659110628731</v>
      </c>
    </row>
    <row r="49" spans="1:16" s="1" customFormat="1" x14ac:dyDescent="0.2">
      <c r="B49" s="1">
        <v>2</v>
      </c>
      <c r="C49" s="1">
        <v>1</v>
      </c>
      <c r="D49" s="1">
        <v>7192153.5</v>
      </c>
      <c r="E49" s="1">
        <f t="shared" si="5"/>
        <v>7192153.5</v>
      </c>
      <c r="F49" s="1">
        <v>1989374.5</v>
      </c>
      <c r="G49" s="1">
        <f t="shared" si="4"/>
        <v>78.332860282079409</v>
      </c>
      <c r="K49" s="1">
        <v>1</v>
      </c>
      <c r="L49" s="1">
        <v>7956143</v>
      </c>
      <c r="M49" s="1">
        <v>1809933.5</v>
      </c>
      <c r="N49" s="1">
        <f t="shared" si="2"/>
        <v>81.467137800937763</v>
      </c>
    </row>
    <row r="50" spans="1:16" s="1" customFormat="1" x14ac:dyDescent="0.2">
      <c r="B50" s="1">
        <v>3</v>
      </c>
      <c r="C50" s="1">
        <v>1</v>
      </c>
      <c r="D50" s="1">
        <v>8416159.5</v>
      </c>
      <c r="E50" s="1">
        <f t="shared" si="5"/>
        <v>8416159.5</v>
      </c>
      <c r="F50" s="1">
        <v>2473199</v>
      </c>
      <c r="G50" s="1">
        <f t="shared" si="4"/>
        <v>77.287927475250257</v>
      </c>
      <c r="K50" s="1">
        <v>1</v>
      </c>
      <c r="L50" s="1">
        <v>13186125.5</v>
      </c>
      <c r="M50" s="1">
        <v>2481218.5</v>
      </c>
      <c r="N50" s="1">
        <f t="shared" si="2"/>
        <v>84.163119798735508</v>
      </c>
    </row>
    <row r="51" spans="1:16" s="1" customFormat="1" x14ac:dyDescent="0.2">
      <c r="A51" s="1">
        <v>810</v>
      </c>
      <c r="B51" s="1">
        <v>1</v>
      </c>
      <c r="C51" s="1">
        <v>1</v>
      </c>
      <c r="D51" s="1">
        <v>7832903.5</v>
      </c>
      <c r="E51" s="1">
        <f t="shared" si="5"/>
        <v>7832903.5</v>
      </c>
      <c r="F51" s="1">
        <v>2382099</v>
      </c>
      <c r="G51" s="1">
        <f t="shared" si="4"/>
        <v>76.680387498681469</v>
      </c>
      <c r="H51" s="1">
        <f>AVERAGE(G51:G53)</f>
        <v>76.533807047273356</v>
      </c>
      <c r="I51" s="1">
        <f>(STDEV(G51:G53))/3^(1/2)</f>
        <v>0.30105650652564853</v>
      </c>
      <c r="K51" s="1">
        <v>1</v>
      </c>
      <c r="L51" s="1">
        <v>6043512.5</v>
      </c>
      <c r="M51" s="1">
        <v>1582168</v>
      </c>
      <c r="N51" s="1">
        <f t="shared" si="2"/>
        <v>79.252107402086935</v>
      </c>
      <c r="O51" s="1">
        <f>AVERAGE(N51:N53)</f>
        <v>80.001024569593596</v>
      </c>
      <c r="P51" s="1">
        <f>(STDEV(N51:N59))/3^(1/2)</f>
        <v>1.4405276021543776</v>
      </c>
    </row>
    <row r="52" spans="1:16" s="1" customFormat="1" x14ac:dyDescent="0.2">
      <c r="B52" s="1">
        <v>2</v>
      </c>
      <c r="C52" s="1">
        <v>1</v>
      </c>
      <c r="D52" s="1">
        <v>9159406.5</v>
      </c>
      <c r="E52" s="1">
        <f t="shared" si="5"/>
        <v>9159406.5</v>
      </c>
      <c r="F52" s="1">
        <v>2741139</v>
      </c>
      <c r="G52" s="1">
        <f t="shared" si="4"/>
        <v>76.966274361120668</v>
      </c>
      <c r="K52" s="1">
        <v>1</v>
      </c>
      <c r="L52" s="1">
        <v>6851138.5</v>
      </c>
      <c r="M52" s="1">
        <v>1762281.5</v>
      </c>
      <c r="N52" s="1">
        <f t="shared" si="2"/>
        <v>79.540281328438638</v>
      </c>
    </row>
    <row r="53" spans="1:16" s="1" customFormat="1" x14ac:dyDescent="0.2">
      <c r="B53" s="1">
        <v>3</v>
      </c>
      <c r="C53" s="1">
        <v>1</v>
      </c>
      <c r="D53" s="1">
        <v>7391704.5</v>
      </c>
      <c r="E53" s="1">
        <f t="shared" si="5"/>
        <v>7391704.5</v>
      </c>
      <c r="F53" s="1">
        <v>2340015.5</v>
      </c>
      <c r="G53" s="1">
        <f t="shared" si="4"/>
        <v>75.954759282017974</v>
      </c>
      <c r="K53" s="1">
        <v>1</v>
      </c>
      <c r="L53" s="1">
        <v>8417031.5</v>
      </c>
      <c r="M53" s="1">
        <v>1947407</v>
      </c>
      <c r="N53" s="1">
        <f>(L53/(L53+M53))*100</f>
        <v>81.210684978255216</v>
      </c>
    </row>
    <row r="54" spans="1:16" s="1" customFormat="1" x14ac:dyDescent="0.2">
      <c r="A54" s="1">
        <v>1000</v>
      </c>
      <c r="B54" s="1">
        <v>1</v>
      </c>
      <c r="C54" s="1">
        <v>1</v>
      </c>
      <c r="D54" s="1">
        <v>5541477</v>
      </c>
      <c r="E54" s="1">
        <f t="shared" si="5"/>
        <v>5541477</v>
      </c>
      <c r="F54" s="1">
        <v>2219843.5</v>
      </c>
      <c r="G54" s="1">
        <f>(E54/(D54+F54))*100</f>
        <v>71.398636353182425</v>
      </c>
      <c r="H54" s="1">
        <f>AVERAGE(G54:G56)</f>
        <v>71.693079602761216</v>
      </c>
      <c r="I54" s="1">
        <f>(STDEV(G54:G56))/3^(1/2)</f>
        <v>0.57255731824345291</v>
      </c>
      <c r="K54" s="1">
        <v>1</v>
      </c>
      <c r="L54" s="1">
        <v>5469943.5</v>
      </c>
      <c r="M54" s="1">
        <v>1929309</v>
      </c>
      <c r="N54" s="1">
        <f>(L54/(L54+M54))*100</f>
        <v>73.925622892312433</v>
      </c>
      <c r="O54" s="1">
        <f>AVERAGE(N54:N56)</f>
        <v>77.033388951052657</v>
      </c>
      <c r="P54" s="1">
        <f>(STDEV(N54:N56))/3^(1/2)</f>
        <v>1.6165841188310588</v>
      </c>
    </row>
    <row r="55" spans="1:16" s="1" customFormat="1" x14ac:dyDescent="0.2">
      <c r="B55" s="1">
        <v>2</v>
      </c>
      <c r="C55" s="1">
        <v>1</v>
      </c>
      <c r="D55" s="1">
        <v>5980940</v>
      </c>
      <c r="E55" s="1">
        <f t="shared" si="5"/>
        <v>5980940</v>
      </c>
      <c r="F55" s="1">
        <v>2456949</v>
      </c>
      <c r="G55" s="1">
        <f t="shared" si="4"/>
        <v>70.881946894537251</v>
      </c>
      <c r="K55" s="1">
        <v>1</v>
      </c>
      <c r="L55" s="1">
        <v>8291595.5</v>
      </c>
      <c r="M55" s="1">
        <v>2156546</v>
      </c>
      <c r="N55" s="1">
        <f t="shared" si="2"/>
        <v>79.359525328021249</v>
      </c>
    </row>
    <row r="56" spans="1:16" s="1" customFormat="1" x14ac:dyDescent="0.2">
      <c r="B56" s="1">
        <v>3</v>
      </c>
      <c r="C56" s="1">
        <v>1</v>
      </c>
      <c r="D56" s="1">
        <v>7128687.5</v>
      </c>
      <c r="E56" s="1">
        <f t="shared" si="5"/>
        <v>7128687.5</v>
      </c>
      <c r="F56" s="1">
        <v>2663646.5</v>
      </c>
      <c r="G56" s="1">
        <f t="shared" si="4"/>
        <v>72.798655560564001</v>
      </c>
      <c r="K56" s="1">
        <v>1</v>
      </c>
      <c r="L56" s="1">
        <v>7950921.5</v>
      </c>
      <c r="M56" s="1">
        <v>2266799.5</v>
      </c>
      <c r="N56" s="1">
        <f t="shared" si="2"/>
        <v>77.815018632824291</v>
      </c>
    </row>
    <row r="59" spans="1:16" x14ac:dyDescent="0.2">
      <c r="C59" t="s">
        <v>93</v>
      </c>
      <c r="E59" t="s">
        <v>103</v>
      </c>
      <c r="G59" t="s">
        <v>110</v>
      </c>
    </row>
    <row r="60" spans="1:16" x14ac:dyDescent="0.2">
      <c r="B60" t="s">
        <v>92</v>
      </c>
      <c r="C60" t="s">
        <v>91</v>
      </c>
      <c r="D60" t="s">
        <v>102</v>
      </c>
      <c r="E60" t="s">
        <v>91</v>
      </c>
      <c r="F60" t="s">
        <v>102</v>
      </c>
      <c r="G60" t="s">
        <v>111</v>
      </c>
    </row>
    <row r="61" spans="1:16" x14ac:dyDescent="0.2">
      <c r="A61" t="s">
        <v>100</v>
      </c>
      <c r="B61">
        <v>1</v>
      </c>
      <c r="C61">
        <v>7.4119340909077485</v>
      </c>
      <c r="D61">
        <v>0.59626167421538989</v>
      </c>
      <c r="E61">
        <v>7.084821797669755</v>
      </c>
      <c r="F61">
        <v>0.47761942381190636</v>
      </c>
      <c r="G61">
        <f>E61-C61</f>
        <v>-0.32711229323799351</v>
      </c>
    </row>
    <row r="62" spans="1:16" x14ac:dyDescent="0.2">
      <c r="B62">
        <v>3</v>
      </c>
      <c r="C62">
        <v>7.6630422498877904</v>
      </c>
      <c r="D62">
        <v>7.1403613109979808E-2</v>
      </c>
      <c r="E62">
        <v>8.3784022777098102</v>
      </c>
      <c r="F62">
        <v>0.604238563284757</v>
      </c>
      <c r="G62">
        <f t="shared" ref="G62:G78" si="6">E62-C62</f>
        <v>0.71536002782201979</v>
      </c>
    </row>
    <row r="63" spans="1:16" x14ac:dyDescent="0.2">
      <c r="B63">
        <v>10</v>
      </c>
      <c r="C63">
        <v>13.390785511278395</v>
      </c>
      <c r="D63">
        <v>0.62209268081614988</v>
      </c>
      <c r="E63">
        <v>14.22844829662994</v>
      </c>
      <c r="F63">
        <v>0.58969101198297591</v>
      </c>
      <c r="G63">
        <f t="shared" si="6"/>
        <v>0.83766278535154548</v>
      </c>
    </row>
    <row r="64" spans="1:16" x14ac:dyDescent="0.2">
      <c r="B64">
        <v>60</v>
      </c>
      <c r="C64">
        <v>26.598923277950359</v>
      </c>
      <c r="D64">
        <v>0.57549864671222462</v>
      </c>
      <c r="E64">
        <v>24.942790089030144</v>
      </c>
      <c r="F64">
        <v>0.82677000270375478</v>
      </c>
      <c r="G64">
        <f t="shared" si="6"/>
        <v>-1.6561331889202151</v>
      </c>
    </row>
    <row r="65" spans="1:7" x14ac:dyDescent="0.2">
      <c r="B65">
        <v>250</v>
      </c>
      <c r="C65">
        <v>63.768587451633699</v>
      </c>
      <c r="D65">
        <v>0.32978394474777428</v>
      </c>
      <c r="E65">
        <v>62.320811071155923</v>
      </c>
      <c r="F65">
        <v>0.533326724627187</v>
      </c>
      <c r="G65">
        <f t="shared" si="6"/>
        <v>-1.4477763804777766</v>
      </c>
    </row>
    <row r="66" spans="1:7" x14ac:dyDescent="0.2">
      <c r="A66" t="s">
        <v>101</v>
      </c>
      <c r="B66">
        <v>253</v>
      </c>
      <c r="C66">
        <v>63.186128899491216</v>
      </c>
      <c r="D66">
        <v>0.30218671633622912</v>
      </c>
      <c r="E66">
        <v>66.480497289794769</v>
      </c>
      <c r="F66">
        <v>0.66029501800515955</v>
      </c>
      <c r="G66">
        <f t="shared" si="6"/>
        <v>3.2943683903035534</v>
      </c>
    </row>
    <row r="67" spans="1:7" x14ac:dyDescent="0.2">
      <c r="B67">
        <v>255</v>
      </c>
      <c r="C67">
        <v>62.219651313577231</v>
      </c>
      <c r="D67">
        <v>0.14766029943805919</v>
      </c>
      <c r="E67">
        <v>73.821569165301341</v>
      </c>
      <c r="F67">
        <v>3.7316146751010733</v>
      </c>
      <c r="G67">
        <f t="shared" si="6"/>
        <v>11.60191785172411</v>
      </c>
    </row>
    <row r="68" spans="1:7" x14ac:dyDescent="0.2">
      <c r="B68">
        <v>260</v>
      </c>
      <c r="C68">
        <v>61.248122884723465</v>
      </c>
      <c r="D68">
        <v>0.37642895879710714</v>
      </c>
      <c r="E68">
        <v>70.675948125733356</v>
      </c>
      <c r="F68">
        <v>0.80042908542681712</v>
      </c>
      <c r="G68">
        <f t="shared" si="6"/>
        <v>9.4278252410098915</v>
      </c>
    </row>
    <row r="69" spans="1:7" x14ac:dyDescent="0.2">
      <c r="B69">
        <v>310</v>
      </c>
      <c r="C69">
        <v>57.950000561207617</v>
      </c>
      <c r="D69">
        <v>1.0946979208760041</v>
      </c>
      <c r="E69">
        <v>62.397691622960878</v>
      </c>
      <c r="F69">
        <v>1.6349638343030894</v>
      </c>
      <c r="G69">
        <f t="shared" si="6"/>
        <v>4.447691061753261</v>
      </c>
    </row>
    <row r="70" spans="1:7" x14ac:dyDescent="0.2">
      <c r="B70">
        <v>500</v>
      </c>
      <c r="C70">
        <v>52.074849842506033</v>
      </c>
      <c r="D70">
        <v>3.1704619262703817</v>
      </c>
      <c r="E70">
        <v>58.904697350736917</v>
      </c>
      <c r="F70">
        <v>1.5029754736469254</v>
      </c>
      <c r="G70">
        <f t="shared" si="6"/>
        <v>6.829847508230884</v>
      </c>
    </row>
    <row r="71" spans="1:7" x14ac:dyDescent="0.2">
      <c r="A71" t="s">
        <v>100</v>
      </c>
      <c r="B71">
        <v>503</v>
      </c>
      <c r="C71">
        <v>55.516311688733531</v>
      </c>
      <c r="D71">
        <v>0.29415983743131496</v>
      </c>
      <c r="E71">
        <v>59.108902492479075</v>
      </c>
      <c r="F71">
        <v>5.009781947372006</v>
      </c>
      <c r="G71">
        <f t="shared" si="6"/>
        <v>3.5925908037455443</v>
      </c>
    </row>
    <row r="72" spans="1:7" x14ac:dyDescent="0.2">
      <c r="B72">
        <v>510</v>
      </c>
      <c r="C72">
        <v>60.519993730073082</v>
      </c>
      <c r="D72">
        <v>1.2185555068739853</v>
      </c>
      <c r="E72">
        <v>61.4423680702645</v>
      </c>
      <c r="F72">
        <v>3.3450534305019914</v>
      </c>
      <c r="G72">
        <f t="shared" si="6"/>
        <v>0.92237434019141773</v>
      </c>
    </row>
    <row r="73" spans="1:7" x14ac:dyDescent="0.2">
      <c r="B73">
        <v>560</v>
      </c>
      <c r="C73">
        <v>63.179431681134638</v>
      </c>
      <c r="D73">
        <v>8.6119246953040615E-2</v>
      </c>
      <c r="E73">
        <v>68.6461600743025</v>
      </c>
      <c r="F73">
        <v>1.5028501219021333</v>
      </c>
      <c r="G73">
        <f t="shared" si="6"/>
        <v>5.4667283931678625</v>
      </c>
    </row>
    <row r="74" spans="1:7" x14ac:dyDescent="0.2">
      <c r="B74">
        <v>750</v>
      </c>
      <c r="C74">
        <v>82.09326935557705</v>
      </c>
      <c r="D74">
        <v>4.0228706756343928E-2</v>
      </c>
      <c r="E74">
        <v>83.099911920336524</v>
      </c>
      <c r="F74">
        <v>0.88732897381779763</v>
      </c>
      <c r="G74">
        <f t="shared" si="6"/>
        <v>1.0066425647594741</v>
      </c>
    </row>
    <row r="75" spans="1:7" x14ac:dyDescent="0.2">
      <c r="A75" t="s">
        <v>101</v>
      </c>
      <c r="B75">
        <v>753</v>
      </c>
      <c r="C75">
        <v>80.59481557470103</v>
      </c>
      <c r="D75">
        <v>0.47033630985388075</v>
      </c>
      <c r="E75">
        <v>83.24790674286487</v>
      </c>
      <c r="F75">
        <v>1.0464345359717058</v>
      </c>
      <c r="G75">
        <f t="shared" si="6"/>
        <v>2.6530911681638401</v>
      </c>
    </row>
    <row r="76" spans="1:7" x14ac:dyDescent="0.2">
      <c r="B76">
        <v>760</v>
      </c>
      <c r="C76">
        <v>77.726009566712861</v>
      </c>
      <c r="D76">
        <v>0.31322690338250958</v>
      </c>
      <c r="E76">
        <v>82.97615333121081</v>
      </c>
      <c r="F76">
        <v>0.79474659110628731</v>
      </c>
      <c r="G76">
        <f t="shared" si="6"/>
        <v>5.250143764497949</v>
      </c>
    </row>
    <row r="77" spans="1:7" x14ac:dyDescent="0.2">
      <c r="B77">
        <v>810</v>
      </c>
      <c r="C77">
        <v>76.533807047273356</v>
      </c>
      <c r="D77">
        <v>0.30105650652564853</v>
      </c>
      <c r="E77">
        <v>80.001024569593596</v>
      </c>
      <c r="F77">
        <v>1.4405276021543776</v>
      </c>
      <c r="G77">
        <f t="shared" si="6"/>
        <v>3.4672175223202402</v>
      </c>
    </row>
    <row r="78" spans="1:7" x14ac:dyDescent="0.2">
      <c r="B78">
        <v>1000</v>
      </c>
      <c r="C78">
        <v>71.693079602761216</v>
      </c>
      <c r="D78">
        <v>0.57255731824345291</v>
      </c>
      <c r="E78">
        <v>77.033388951052657</v>
      </c>
      <c r="F78">
        <v>1.6165841188310588</v>
      </c>
      <c r="G78">
        <f t="shared" si="6"/>
        <v>5.34030934829144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8B26A-BA2C-AD43-AF8B-9C2E5B0AEF52}">
  <dimension ref="A1:Y71"/>
  <sheetViews>
    <sheetView workbookViewId="0">
      <selection activeCell="H17" sqref="H17"/>
    </sheetView>
  </sheetViews>
  <sheetFormatPr baseColWidth="10" defaultRowHeight="16" x14ac:dyDescent="0.2"/>
  <cols>
    <col min="7" max="8" width="6.33203125" customWidth="1"/>
    <col min="20" max="21" width="6.33203125" customWidth="1"/>
  </cols>
  <sheetData>
    <row r="1" spans="1:25" x14ac:dyDescent="0.2">
      <c r="A1" s="2"/>
      <c r="B1" t="s">
        <v>93</v>
      </c>
      <c r="N1" s="2"/>
      <c r="O1" t="s">
        <v>103</v>
      </c>
    </row>
    <row r="2" spans="1:25" x14ac:dyDescent="0.2">
      <c r="A2" t="s">
        <v>92</v>
      </c>
      <c r="B2" t="s">
        <v>112</v>
      </c>
      <c r="C2" t="s">
        <v>113</v>
      </c>
      <c r="D2" t="s">
        <v>114</v>
      </c>
      <c r="E2" t="s">
        <v>115</v>
      </c>
      <c r="F2" t="s">
        <v>116</v>
      </c>
      <c r="G2" s="2" t="s">
        <v>117</v>
      </c>
      <c r="H2" s="2" t="s">
        <v>118</v>
      </c>
      <c r="I2" t="s">
        <v>119</v>
      </c>
      <c r="J2" t="s">
        <v>120</v>
      </c>
      <c r="K2" t="s">
        <v>91</v>
      </c>
      <c r="L2" t="s">
        <v>102</v>
      </c>
      <c r="N2" t="s">
        <v>92</v>
      </c>
      <c r="O2" t="s">
        <v>112</v>
      </c>
      <c r="P2" t="s">
        <v>113</v>
      </c>
      <c r="Q2" t="s">
        <v>114</v>
      </c>
      <c r="R2" t="s">
        <v>115</v>
      </c>
      <c r="S2" t="s">
        <v>116</v>
      </c>
      <c r="T2" s="2" t="s">
        <v>117</v>
      </c>
      <c r="U2" s="2" t="s">
        <v>118</v>
      </c>
      <c r="V2" t="s">
        <v>119</v>
      </c>
      <c r="W2" t="s">
        <v>120</v>
      </c>
      <c r="X2" t="s">
        <v>91</v>
      </c>
      <c r="Y2" t="s">
        <v>102</v>
      </c>
    </row>
    <row r="3" spans="1:25" x14ac:dyDescent="0.2">
      <c r="A3">
        <v>1</v>
      </c>
      <c r="B3">
        <v>1</v>
      </c>
      <c r="C3" s="3">
        <v>1.5569999999999999</v>
      </c>
      <c r="D3">
        <f>384*C3/1000*0.4</f>
        <v>0.23915520000000001</v>
      </c>
      <c r="E3" s="4">
        <v>155529</v>
      </c>
      <c r="F3">
        <f>(E3-3509)/308.75</f>
        <v>492.37246963562751</v>
      </c>
      <c r="G3" s="4">
        <v>600</v>
      </c>
      <c r="H3">
        <v>50</v>
      </c>
      <c r="I3">
        <f>(F3*H3)/1000</f>
        <v>24.618623481781373</v>
      </c>
      <c r="J3">
        <f>((I3*G3/H3)/D3)/1000</f>
        <v>1.2352793574272125</v>
      </c>
      <c r="K3">
        <f>AVERAGE(J3:J5)</f>
        <v>1.0868722358951208</v>
      </c>
      <c r="L3">
        <f>(STDEV(J3:J5))/3^(1/2)</f>
        <v>7.4214835685265171E-2</v>
      </c>
      <c r="N3">
        <v>1</v>
      </c>
      <c r="O3">
        <v>1</v>
      </c>
      <c r="P3" s="4">
        <v>1.5620000000000001</v>
      </c>
      <c r="Q3">
        <f>384*P3/1000*0.4</f>
        <v>0.2399232</v>
      </c>
      <c r="R3" s="3">
        <v>127318</v>
      </c>
      <c r="S3">
        <f>(R3-3509)/308.75</f>
        <v>401.00080971659918</v>
      </c>
      <c r="T3" s="4">
        <v>600</v>
      </c>
      <c r="U3">
        <v>50</v>
      </c>
      <c r="V3">
        <f>(S3*U3)/1000</f>
        <v>20.05004048582996</v>
      </c>
      <c r="W3">
        <f>((V3*T3/U3)/Q3)/1000</f>
        <v>1.0028229276283389</v>
      </c>
      <c r="X3">
        <f>AVERAGE(W3:W5)</f>
        <v>0.98682182433707355</v>
      </c>
      <c r="Y3">
        <f>(STDEV(W3:W5))/3^(1/2)</f>
        <v>1.7284628237229951E-2</v>
      </c>
    </row>
    <row r="4" spans="1:25" x14ac:dyDescent="0.2">
      <c r="B4">
        <v>2</v>
      </c>
      <c r="C4" s="3">
        <v>1.591</v>
      </c>
      <c r="D4">
        <f t="shared" ref="D4:D50" si="0">384*C4/1000*0.4</f>
        <v>0.24437759999999997</v>
      </c>
      <c r="E4" s="4">
        <v>130573</v>
      </c>
      <c r="F4">
        <f t="shared" ref="F4:F50" si="1">(E4-3509)/308.75</f>
        <v>411.54331983805668</v>
      </c>
      <c r="G4" s="4">
        <v>600</v>
      </c>
      <c r="H4">
        <v>50</v>
      </c>
      <c r="I4">
        <f t="shared" ref="I4:I50" si="2">(F4*H4)/1000</f>
        <v>20.577165991902834</v>
      </c>
      <c r="J4">
        <f t="shared" ref="J4:J50" si="3">((I4*G4/H4)/D4)/1000</f>
        <v>1.0104280912114452</v>
      </c>
      <c r="O4">
        <v>2</v>
      </c>
      <c r="P4" s="4">
        <v>1.5680000000000001</v>
      </c>
      <c r="Q4">
        <f t="shared" ref="Q4:Q50" si="4">384*P4/1000*0.4</f>
        <v>0.24084480000000005</v>
      </c>
      <c r="R4" s="3">
        <v>121530</v>
      </c>
      <c r="S4">
        <f t="shared" ref="S4:S50" si="5">(R4-3509)/308.75</f>
        <v>382.25425101214574</v>
      </c>
      <c r="T4" s="4">
        <v>600</v>
      </c>
      <c r="U4">
        <v>50</v>
      </c>
      <c r="V4">
        <f t="shared" ref="V4:V50" si="6">(S4*U4)/1000</f>
        <v>19.112712550607288</v>
      </c>
      <c r="W4">
        <f t="shared" ref="W4:W50" si="7">((V4*T4/U4)/Q4)/1000</f>
        <v>0.95228358929604195</v>
      </c>
    </row>
    <row r="5" spans="1:25" x14ac:dyDescent="0.2">
      <c r="B5">
        <v>3</v>
      </c>
      <c r="C5" s="3">
        <v>1.552</v>
      </c>
      <c r="D5">
        <f t="shared" si="0"/>
        <v>0.23838720000000002</v>
      </c>
      <c r="E5" s="4">
        <v>128008</v>
      </c>
      <c r="F5">
        <f t="shared" si="1"/>
        <v>403.23562753036435</v>
      </c>
      <c r="G5" s="4">
        <v>600</v>
      </c>
      <c r="H5">
        <v>50</v>
      </c>
      <c r="I5">
        <f t="shared" si="2"/>
        <v>20.161781376518217</v>
      </c>
      <c r="J5">
        <f t="shared" si="3"/>
        <v>1.0149092590467046</v>
      </c>
      <c r="O5">
        <v>3</v>
      </c>
      <c r="P5" s="4">
        <v>1.5509999999999999</v>
      </c>
      <c r="Q5">
        <f t="shared" si="4"/>
        <v>0.23823359999999996</v>
      </c>
      <c r="R5" s="3">
        <v>126757</v>
      </c>
      <c r="S5">
        <f t="shared" si="5"/>
        <v>399.18380566801619</v>
      </c>
      <c r="T5" s="4">
        <v>600</v>
      </c>
      <c r="U5">
        <v>50</v>
      </c>
      <c r="V5">
        <f t="shared" si="6"/>
        <v>19.959190283400812</v>
      </c>
      <c r="W5">
        <f t="shared" si="7"/>
        <v>1.0053589560868399</v>
      </c>
    </row>
    <row r="6" spans="1:25" x14ac:dyDescent="0.2">
      <c r="A6">
        <v>3</v>
      </c>
      <c r="B6">
        <v>1</v>
      </c>
      <c r="C6" s="3">
        <v>1.5609999999999999</v>
      </c>
      <c r="D6">
        <f t="shared" si="0"/>
        <v>0.2397696</v>
      </c>
      <c r="E6" s="4">
        <v>141165</v>
      </c>
      <c r="F6">
        <f t="shared" si="1"/>
        <v>445.84939271255058</v>
      </c>
      <c r="G6" s="4">
        <v>600</v>
      </c>
      <c r="H6">
        <v>50</v>
      </c>
      <c r="I6">
        <f t="shared" si="2"/>
        <v>22.29246963562753</v>
      </c>
      <c r="J6">
        <f>((I6*G6/H6)/D6)/1000</f>
        <v>1.1156945485479826</v>
      </c>
      <c r="K6">
        <f>AVERAGE(J6:J8)</f>
        <v>1.1052735794558106</v>
      </c>
      <c r="L6">
        <f>(STDEV(J6:J8))/3^(1/2)</f>
        <v>6.4052970732354664E-2</v>
      </c>
      <c r="N6">
        <v>3</v>
      </c>
      <c r="O6">
        <v>1</v>
      </c>
      <c r="P6" s="4">
        <v>1.546</v>
      </c>
      <c r="Q6">
        <f t="shared" si="4"/>
        <v>0.2374656</v>
      </c>
      <c r="R6" s="3">
        <v>137487</v>
      </c>
      <c r="S6">
        <f t="shared" si="5"/>
        <v>433.93684210526317</v>
      </c>
      <c r="T6" s="4">
        <v>600</v>
      </c>
      <c r="U6">
        <v>50</v>
      </c>
      <c r="V6">
        <f t="shared" si="6"/>
        <v>21.696842105263162</v>
      </c>
      <c r="W6">
        <f t="shared" si="7"/>
        <v>1.0964203036699125</v>
      </c>
      <c r="X6">
        <f>AVERAGE(W6:W8)</f>
        <v>1.047073265317602</v>
      </c>
      <c r="Y6">
        <f>(STDEV(W6:W8))/3^(1/2)</f>
        <v>3.8680173011650255E-2</v>
      </c>
    </row>
    <row r="7" spans="1:25" x14ac:dyDescent="0.2">
      <c r="B7">
        <v>2</v>
      </c>
      <c r="C7" s="3">
        <v>1.6020000000000001</v>
      </c>
      <c r="D7">
        <f t="shared" si="0"/>
        <v>0.24606720000000004</v>
      </c>
      <c r="E7" s="4">
        <v>128800</v>
      </c>
      <c r="F7">
        <f t="shared" si="1"/>
        <v>405.80080971659919</v>
      </c>
      <c r="G7" s="4">
        <v>600</v>
      </c>
      <c r="H7">
        <v>50</v>
      </c>
      <c r="I7">
        <f t="shared" si="2"/>
        <v>20.290040485829959</v>
      </c>
      <c r="J7">
        <f t="shared" si="3"/>
        <v>0.98948777338044036</v>
      </c>
      <c r="O7">
        <v>2</v>
      </c>
      <c r="P7" s="4">
        <v>1.5580000000000001</v>
      </c>
      <c r="Q7">
        <f t="shared" si="4"/>
        <v>0.23930880000000002</v>
      </c>
      <c r="R7" s="3">
        <v>123058</v>
      </c>
      <c r="S7">
        <f t="shared" si="5"/>
        <v>387.20323886639676</v>
      </c>
      <c r="T7" s="4">
        <v>600</v>
      </c>
      <c r="U7">
        <v>50</v>
      </c>
      <c r="V7">
        <f t="shared" si="6"/>
        <v>19.360161943319838</v>
      </c>
      <c r="W7">
        <f t="shared" si="7"/>
        <v>0.97080401272263306</v>
      </c>
    </row>
    <row r="8" spans="1:25" x14ac:dyDescent="0.2">
      <c r="B8">
        <v>3</v>
      </c>
      <c r="C8" s="3">
        <v>1.5620000000000001</v>
      </c>
      <c r="D8">
        <f t="shared" si="0"/>
        <v>0.2399232</v>
      </c>
      <c r="E8" s="4">
        <v>152975</v>
      </c>
      <c r="F8">
        <f t="shared" si="1"/>
        <v>484.10040485829961</v>
      </c>
      <c r="G8" s="4">
        <v>600</v>
      </c>
      <c r="H8">
        <v>50</v>
      </c>
      <c r="I8">
        <f t="shared" si="2"/>
        <v>24.20502024291498</v>
      </c>
      <c r="J8">
        <f t="shared" si="3"/>
        <v>1.2106384164390094</v>
      </c>
      <c r="O8">
        <v>3</v>
      </c>
      <c r="P8" s="4">
        <v>1.5529999999999999</v>
      </c>
      <c r="Q8">
        <f t="shared" si="4"/>
        <v>0.2385408</v>
      </c>
      <c r="R8" s="3">
        <v>135341</v>
      </c>
      <c r="S8">
        <f t="shared" si="5"/>
        <v>426.98623481781374</v>
      </c>
      <c r="T8" s="4">
        <v>600</v>
      </c>
      <c r="U8">
        <v>50</v>
      </c>
      <c r="V8">
        <f t="shared" si="6"/>
        <v>21.349311740890688</v>
      </c>
      <c r="W8">
        <f t="shared" si="7"/>
        <v>1.0739954795602604</v>
      </c>
    </row>
    <row r="9" spans="1:25" x14ac:dyDescent="0.2">
      <c r="A9">
        <v>10</v>
      </c>
      <c r="B9">
        <v>1</v>
      </c>
      <c r="C9" s="3">
        <v>1.5489999999999999</v>
      </c>
      <c r="D9">
        <f t="shared" si="0"/>
        <v>0.23792640000000001</v>
      </c>
      <c r="E9" s="4">
        <v>166527</v>
      </c>
      <c r="F9">
        <f t="shared" si="1"/>
        <v>527.99352226720646</v>
      </c>
      <c r="G9" s="4">
        <v>600</v>
      </c>
      <c r="H9">
        <v>50</v>
      </c>
      <c r="I9">
        <f t="shared" si="2"/>
        <v>26.399676113360321</v>
      </c>
      <c r="J9">
        <f t="shared" si="3"/>
        <v>1.3314878607852001</v>
      </c>
      <c r="K9">
        <f>AVERAGE(J9:J11)</f>
        <v>1.1266354803129037</v>
      </c>
      <c r="L9">
        <f>(STDEV(J9:J11))/3^(1/2)</f>
        <v>0.11026381536166216</v>
      </c>
      <c r="N9">
        <v>10</v>
      </c>
      <c r="O9">
        <v>1</v>
      </c>
      <c r="P9" s="4">
        <v>1.528</v>
      </c>
      <c r="Q9">
        <f t="shared" si="4"/>
        <v>0.23470079999999999</v>
      </c>
      <c r="R9" s="3">
        <v>158804</v>
      </c>
      <c r="S9">
        <f t="shared" si="5"/>
        <v>502.97975708502025</v>
      </c>
      <c r="T9" s="4">
        <v>600</v>
      </c>
      <c r="U9">
        <v>50</v>
      </c>
      <c r="V9">
        <f t="shared" si="6"/>
        <v>25.148987854251011</v>
      </c>
      <c r="W9">
        <f t="shared" si="7"/>
        <v>1.2858407566186916</v>
      </c>
      <c r="X9">
        <f>AVERAGE(W9:W11)</f>
        <v>1.2625809461569155</v>
      </c>
      <c r="Y9">
        <f>(STDEV(W9:W11))/3^(1/2)</f>
        <v>1.8761472684395319E-2</v>
      </c>
    </row>
    <row r="10" spans="1:25" x14ac:dyDescent="0.2">
      <c r="B10">
        <v>2</v>
      </c>
      <c r="C10" s="3">
        <v>1.5109999999999999</v>
      </c>
      <c r="D10">
        <f t="shared" si="0"/>
        <v>0.23208960000000001</v>
      </c>
      <c r="E10" s="4">
        <v>117384</v>
      </c>
      <c r="F10">
        <f t="shared" si="1"/>
        <v>368.82591093117406</v>
      </c>
      <c r="G10" s="4">
        <v>600</v>
      </c>
      <c r="H10">
        <v>50</v>
      </c>
      <c r="I10">
        <f t="shared" si="2"/>
        <v>18.441295546558703</v>
      </c>
      <c r="J10">
        <f t="shared" si="3"/>
        <v>0.95349186934142871</v>
      </c>
      <c r="O10">
        <v>2</v>
      </c>
      <c r="P10" s="4">
        <v>1.5609999999999999</v>
      </c>
      <c r="Q10">
        <f t="shared" si="4"/>
        <v>0.2397696</v>
      </c>
      <c r="R10" s="3">
        <v>154707</v>
      </c>
      <c r="S10">
        <f t="shared" si="5"/>
        <v>489.71012145748989</v>
      </c>
      <c r="T10" s="4">
        <v>600</v>
      </c>
      <c r="U10">
        <v>50</v>
      </c>
      <c r="V10">
        <f t="shared" si="6"/>
        <v>24.485506072874493</v>
      </c>
      <c r="W10">
        <f t="shared" si="7"/>
        <v>1.2254517373115437</v>
      </c>
    </row>
    <row r="11" spans="1:25" x14ac:dyDescent="0.2">
      <c r="B11">
        <v>3</v>
      </c>
      <c r="C11" s="3">
        <v>1.5229999999999999</v>
      </c>
      <c r="D11">
        <f t="shared" si="0"/>
        <v>0.23393280000000002</v>
      </c>
      <c r="E11" s="4">
        <v>135314</v>
      </c>
      <c r="F11">
        <f t="shared" si="1"/>
        <v>426.89878542510121</v>
      </c>
      <c r="G11" s="4">
        <v>600</v>
      </c>
      <c r="H11">
        <v>50</v>
      </c>
      <c r="I11">
        <f t="shared" si="2"/>
        <v>21.344939271255061</v>
      </c>
      <c r="J11">
        <f t="shared" si="3"/>
        <v>1.0949267108120826</v>
      </c>
      <c r="O11">
        <v>3</v>
      </c>
      <c r="P11" s="4">
        <v>1.5269999999999999</v>
      </c>
      <c r="Q11">
        <f t="shared" si="4"/>
        <v>0.23454719999999996</v>
      </c>
      <c r="R11" s="3">
        <v>157569</v>
      </c>
      <c r="S11">
        <f t="shared" si="5"/>
        <v>498.97975708502025</v>
      </c>
      <c r="T11" s="4">
        <v>600</v>
      </c>
      <c r="U11">
        <v>50</v>
      </c>
      <c r="V11">
        <f t="shared" si="6"/>
        <v>24.948987854251012</v>
      </c>
      <c r="W11">
        <f t="shared" si="7"/>
        <v>1.2764503445405111</v>
      </c>
    </row>
    <row r="12" spans="1:25" x14ac:dyDescent="0.2">
      <c r="A12">
        <v>60</v>
      </c>
      <c r="B12">
        <v>1</v>
      </c>
      <c r="C12" s="3">
        <v>1.546</v>
      </c>
      <c r="D12">
        <f t="shared" si="0"/>
        <v>0.2374656</v>
      </c>
      <c r="E12" s="4">
        <v>164892</v>
      </c>
      <c r="F12">
        <f t="shared" si="1"/>
        <v>522.69797570850199</v>
      </c>
      <c r="G12" s="4">
        <v>600</v>
      </c>
      <c r="H12">
        <v>50</v>
      </c>
      <c r="I12">
        <f t="shared" si="2"/>
        <v>26.134898785425101</v>
      </c>
      <c r="J12">
        <f t="shared" si="3"/>
        <v>1.3206914408870218</v>
      </c>
      <c r="K12">
        <f>AVERAGE(J12:J14)</f>
        <v>1.2391600723515559</v>
      </c>
      <c r="L12">
        <f>(STDEV(J12:J14))/3^(1/2)</f>
        <v>7.6031545802724185E-2</v>
      </c>
      <c r="N12">
        <v>60</v>
      </c>
      <c r="O12">
        <v>1</v>
      </c>
      <c r="P12" s="4">
        <v>1.5329999999999999</v>
      </c>
      <c r="Q12">
        <f t="shared" si="4"/>
        <v>0.23546880000000001</v>
      </c>
      <c r="R12" s="3">
        <v>164397</v>
      </c>
      <c r="S12">
        <f t="shared" si="5"/>
        <v>521.09473684210525</v>
      </c>
      <c r="T12" s="4">
        <v>600</v>
      </c>
      <c r="U12">
        <v>50</v>
      </c>
      <c r="V12">
        <f t="shared" si="6"/>
        <v>26.054736842105264</v>
      </c>
      <c r="W12">
        <f t="shared" si="7"/>
        <v>1.3278058159096373</v>
      </c>
      <c r="X12">
        <f>AVERAGE(W12:W14)</f>
        <v>1.2876401175194072</v>
      </c>
      <c r="Y12">
        <f>(STDEV(W12:W14))/3^(1/2)</f>
        <v>2.1190005262188342E-2</v>
      </c>
    </row>
    <row r="13" spans="1:25" x14ac:dyDescent="0.2">
      <c r="B13">
        <v>2</v>
      </c>
      <c r="C13" s="3">
        <v>1.577</v>
      </c>
      <c r="D13">
        <f t="shared" si="0"/>
        <v>0.2422272</v>
      </c>
      <c r="E13" s="4">
        <v>166740</v>
      </c>
      <c r="F13">
        <f t="shared" si="1"/>
        <v>528.68340080971655</v>
      </c>
      <c r="G13" s="4">
        <v>600</v>
      </c>
      <c r="H13">
        <v>50</v>
      </c>
      <c r="I13">
        <f t="shared" si="2"/>
        <v>26.434170040485828</v>
      </c>
      <c r="J13">
        <f t="shared" si="3"/>
        <v>1.3095558239777776</v>
      </c>
      <c r="O13">
        <v>2</v>
      </c>
      <c r="P13" s="4">
        <v>1.52</v>
      </c>
      <c r="Q13">
        <f t="shared" si="4"/>
        <v>0.23347200000000004</v>
      </c>
      <c r="R13" s="3">
        <v>157201</v>
      </c>
      <c r="S13">
        <f t="shared" si="5"/>
        <v>497.78785425101216</v>
      </c>
      <c r="T13" s="4">
        <v>600</v>
      </c>
      <c r="U13">
        <v>50</v>
      </c>
      <c r="V13">
        <f t="shared" si="6"/>
        <v>24.88939271255061</v>
      </c>
      <c r="W13">
        <f t="shared" si="7"/>
        <v>1.279265661623695</v>
      </c>
    </row>
    <row r="14" spans="1:25" x14ac:dyDescent="0.2">
      <c r="B14">
        <v>3</v>
      </c>
      <c r="C14" s="3">
        <v>1.5820000000000001</v>
      </c>
      <c r="D14">
        <f t="shared" si="0"/>
        <v>0.24299520000000002</v>
      </c>
      <c r="E14" s="4">
        <v>139458</v>
      </c>
      <c r="F14">
        <f t="shared" si="1"/>
        <v>440.32064777327935</v>
      </c>
      <c r="G14" s="4">
        <v>600</v>
      </c>
      <c r="H14">
        <v>50</v>
      </c>
      <c r="I14">
        <f t="shared" si="2"/>
        <v>22.016032388663966</v>
      </c>
      <c r="J14">
        <f t="shared" si="3"/>
        <v>1.0872329521898685</v>
      </c>
      <c r="O14">
        <v>3</v>
      </c>
      <c r="P14" s="4">
        <v>1.5249999999999999</v>
      </c>
      <c r="Q14">
        <f t="shared" si="4"/>
        <v>0.23423999999999998</v>
      </c>
      <c r="R14" s="3">
        <v>154884</v>
      </c>
      <c r="S14">
        <f t="shared" si="5"/>
        <v>490.28340080971662</v>
      </c>
      <c r="T14" s="4">
        <v>600</v>
      </c>
      <c r="U14">
        <v>50</v>
      </c>
      <c r="V14">
        <f t="shared" si="6"/>
        <v>24.51417004048583</v>
      </c>
      <c r="W14">
        <f t="shared" si="7"/>
        <v>1.2558488750248891</v>
      </c>
    </row>
    <row r="15" spans="1:25" x14ac:dyDescent="0.2">
      <c r="A15">
        <v>250</v>
      </c>
      <c r="B15">
        <v>1</v>
      </c>
      <c r="C15" s="3">
        <v>1.5569999999999999</v>
      </c>
      <c r="D15">
        <f t="shared" si="0"/>
        <v>0.23915520000000001</v>
      </c>
      <c r="E15" s="4">
        <v>145275</v>
      </c>
      <c r="F15">
        <f t="shared" si="1"/>
        <v>459.16113360323885</v>
      </c>
      <c r="G15" s="4">
        <v>700</v>
      </c>
      <c r="H15">
        <v>50</v>
      </c>
      <c r="I15">
        <f t="shared" si="2"/>
        <v>22.958056680161942</v>
      </c>
      <c r="J15">
        <f t="shared" si="3"/>
        <v>1.3439506794009377</v>
      </c>
      <c r="K15">
        <f>AVERAGE(J15:J17)</f>
        <v>1.3769013751718411</v>
      </c>
      <c r="L15">
        <f>(STDEV(J15:J17))/3^(1/2)</f>
        <v>2.126321809689629E-2</v>
      </c>
      <c r="N15">
        <v>250</v>
      </c>
      <c r="O15">
        <v>1</v>
      </c>
      <c r="P15" s="4">
        <v>1.5620000000000001</v>
      </c>
      <c r="Q15">
        <f t="shared" si="4"/>
        <v>0.2399232</v>
      </c>
      <c r="R15" s="3">
        <v>166798</v>
      </c>
      <c r="S15">
        <f t="shared" si="5"/>
        <v>528.8712550607288</v>
      </c>
      <c r="T15" s="4">
        <v>550</v>
      </c>
      <c r="U15">
        <v>50</v>
      </c>
      <c r="V15">
        <f t="shared" si="6"/>
        <v>26.443562753036439</v>
      </c>
      <c r="W15">
        <f t="shared" si="7"/>
        <v>1.2123845892493967</v>
      </c>
      <c r="X15">
        <f>AVERAGE(W15:W17)</f>
        <v>1.2347429713860814</v>
      </c>
      <c r="Y15">
        <f>(STDEV(W15:W17))/3^(1/2)</f>
        <v>5.8339483131085543E-2</v>
      </c>
    </row>
    <row r="16" spans="1:25" x14ac:dyDescent="0.2">
      <c r="B16">
        <v>2</v>
      </c>
      <c r="C16" s="3">
        <v>1.591</v>
      </c>
      <c r="D16">
        <f t="shared" si="0"/>
        <v>0.24437759999999997</v>
      </c>
      <c r="E16" s="4">
        <v>175802</v>
      </c>
      <c r="F16">
        <f t="shared" si="1"/>
        <v>558.03400809716595</v>
      </c>
      <c r="G16" s="4">
        <v>600</v>
      </c>
      <c r="H16">
        <v>50</v>
      </c>
      <c r="I16">
        <f t="shared" si="2"/>
        <v>27.901700404858296</v>
      </c>
      <c r="J16">
        <f t="shared" si="3"/>
        <v>1.3700944966244846</v>
      </c>
      <c r="O16">
        <v>2</v>
      </c>
      <c r="P16" s="4">
        <v>1.5680000000000001</v>
      </c>
      <c r="Q16">
        <f t="shared" si="4"/>
        <v>0.24084480000000005</v>
      </c>
      <c r="R16" s="3">
        <v>203554</v>
      </c>
      <c r="S16">
        <f t="shared" si="5"/>
        <v>647.91902834008101</v>
      </c>
      <c r="T16" s="4">
        <v>500</v>
      </c>
      <c r="U16">
        <v>50</v>
      </c>
      <c r="V16">
        <f t="shared" si="6"/>
        <v>32.395951417004049</v>
      </c>
      <c r="W16">
        <f t="shared" si="7"/>
        <v>1.3450965691185379</v>
      </c>
    </row>
    <row r="17" spans="1:25" x14ac:dyDescent="0.2">
      <c r="B17">
        <v>3</v>
      </c>
      <c r="C17" s="3">
        <v>1.552</v>
      </c>
      <c r="D17">
        <f t="shared" si="0"/>
        <v>0.23838720000000002</v>
      </c>
      <c r="E17" s="4">
        <v>212047</v>
      </c>
      <c r="F17">
        <f t="shared" si="1"/>
        <v>675.42672064777332</v>
      </c>
      <c r="G17" s="4">
        <v>500</v>
      </c>
      <c r="H17">
        <v>50</v>
      </c>
      <c r="I17">
        <f t="shared" si="2"/>
        <v>33.771336032388668</v>
      </c>
      <c r="J17">
        <f t="shared" si="3"/>
        <v>1.4166589494901012</v>
      </c>
      <c r="O17">
        <v>3</v>
      </c>
      <c r="P17" s="4">
        <v>1.5509999999999999</v>
      </c>
      <c r="Q17">
        <f t="shared" si="4"/>
        <v>0.23823359999999996</v>
      </c>
      <c r="R17" s="3">
        <v>144090</v>
      </c>
      <c r="S17">
        <f t="shared" si="5"/>
        <v>455.32307692307694</v>
      </c>
      <c r="T17" s="4">
        <v>600</v>
      </c>
      <c r="U17">
        <v>50</v>
      </c>
      <c r="V17">
        <f t="shared" si="6"/>
        <v>22.766153846153848</v>
      </c>
      <c r="W17">
        <f t="shared" si="7"/>
        <v>1.1467477557903092</v>
      </c>
    </row>
    <row r="18" spans="1:25" x14ac:dyDescent="0.2">
      <c r="A18">
        <v>253</v>
      </c>
      <c r="B18">
        <v>1</v>
      </c>
      <c r="C18" s="3">
        <v>1.6020000000000001</v>
      </c>
      <c r="D18">
        <f t="shared" si="0"/>
        <v>0.24606720000000004</v>
      </c>
      <c r="E18" s="4">
        <v>120885</v>
      </c>
      <c r="F18">
        <f t="shared" si="1"/>
        <v>380.1651821862348</v>
      </c>
      <c r="G18" s="4">
        <v>400</v>
      </c>
      <c r="H18">
        <v>50</v>
      </c>
      <c r="I18">
        <f t="shared" si="2"/>
        <v>19.008259109311741</v>
      </c>
      <c r="J18">
        <f t="shared" si="3"/>
        <v>0.61798595210777341</v>
      </c>
      <c r="K18">
        <f>AVERAGE(J18:J20)</f>
        <v>0.50801766355908262</v>
      </c>
      <c r="L18">
        <f>(STDEV(J18:J20))/3^(1/2)</f>
        <v>5.6246325422357697E-2</v>
      </c>
      <c r="N18">
        <v>253</v>
      </c>
      <c r="O18">
        <v>1</v>
      </c>
      <c r="P18" s="4">
        <v>1.5620000000000001</v>
      </c>
      <c r="Q18">
        <f t="shared" si="4"/>
        <v>0.2399232</v>
      </c>
      <c r="R18" s="3">
        <v>111326</v>
      </c>
      <c r="S18">
        <f t="shared" si="5"/>
        <v>349.20485829959512</v>
      </c>
      <c r="T18" s="4">
        <v>400</v>
      </c>
      <c r="U18">
        <v>50</v>
      </c>
      <c r="V18">
        <f t="shared" si="6"/>
        <v>17.460242914979759</v>
      </c>
      <c r="W18">
        <f t="shared" si="7"/>
        <v>0.58219439937379158</v>
      </c>
      <c r="X18">
        <f>AVERAGE(W18:W20)</f>
        <v>0.55334499247517155</v>
      </c>
      <c r="Y18">
        <f>(STDEV(W18:W20))/3^(1/2)</f>
        <v>2.5383590880613517E-2</v>
      </c>
    </row>
    <row r="19" spans="1:25" x14ac:dyDescent="0.2">
      <c r="B19">
        <v>2</v>
      </c>
      <c r="C19" s="3">
        <v>1.6020000000000001</v>
      </c>
      <c r="D19">
        <f t="shared" si="0"/>
        <v>0.24606720000000004</v>
      </c>
      <c r="E19" s="4">
        <v>93453</v>
      </c>
      <c r="F19">
        <f t="shared" si="1"/>
        <v>291.3165991902834</v>
      </c>
      <c r="G19" s="4">
        <v>400</v>
      </c>
      <c r="H19">
        <v>50</v>
      </c>
      <c r="I19">
        <f t="shared" si="2"/>
        <v>14.56582995951417</v>
      </c>
      <c r="J19">
        <f t="shared" si="3"/>
        <v>0.47355616545445034</v>
      </c>
      <c r="O19">
        <v>2</v>
      </c>
      <c r="P19" s="4">
        <v>1.5580000000000001</v>
      </c>
      <c r="Q19">
        <f t="shared" si="4"/>
        <v>0.23930880000000002</v>
      </c>
      <c r="R19" s="3">
        <v>96374</v>
      </c>
      <c r="S19">
        <f t="shared" si="5"/>
        <v>300.77732793522267</v>
      </c>
      <c r="T19" s="4">
        <v>400</v>
      </c>
      <c r="U19">
        <v>50</v>
      </c>
      <c r="V19">
        <f t="shared" si="6"/>
        <v>15.038866396761133</v>
      </c>
      <c r="W19">
        <f t="shared" si="7"/>
        <v>0.50274344768804591</v>
      </c>
    </row>
    <row r="20" spans="1:25" x14ac:dyDescent="0.2">
      <c r="B20">
        <v>3</v>
      </c>
      <c r="C20" s="3">
        <v>1.5620000000000001</v>
      </c>
      <c r="D20">
        <f t="shared" si="0"/>
        <v>0.2399232</v>
      </c>
      <c r="E20" s="4">
        <v>83606</v>
      </c>
      <c r="F20">
        <f t="shared" si="1"/>
        <v>259.42348178137649</v>
      </c>
      <c r="G20" s="4">
        <v>400</v>
      </c>
      <c r="H20">
        <v>50</v>
      </c>
      <c r="I20">
        <f t="shared" si="2"/>
        <v>12.971174089068825</v>
      </c>
      <c r="J20">
        <f t="shared" si="3"/>
        <v>0.43251087311502429</v>
      </c>
      <c r="O20">
        <v>3</v>
      </c>
      <c r="P20" s="4">
        <v>1.5529999999999999</v>
      </c>
      <c r="Q20">
        <f t="shared" si="4"/>
        <v>0.2385408</v>
      </c>
      <c r="R20" s="3">
        <v>109398</v>
      </c>
      <c r="S20">
        <f t="shared" si="5"/>
        <v>342.96032388663969</v>
      </c>
      <c r="T20" s="4">
        <v>400</v>
      </c>
      <c r="U20">
        <v>50</v>
      </c>
      <c r="V20">
        <f t="shared" si="6"/>
        <v>17.148016194331984</v>
      </c>
      <c r="W20">
        <f t="shared" si="7"/>
        <v>0.57509713036367727</v>
      </c>
    </row>
    <row r="21" spans="1:25" x14ac:dyDescent="0.2">
      <c r="A21">
        <v>260</v>
      </c>
      <c r="B21">
        <v>1</v>
      </c>
      <c r="C21" s="3">
        <v>1.5489999999999999</v>
      </c>
      <c r="D21">
        <f t="shared" si="0"/>
        <v>0.23792640000000001</v>
      </c>
      <c r="E21" s="4">
        <v>107471</v>
      </c>
      <c r="F21">
        <f t="shared" si="1"/>
        <v>336.71902834008097</v>
      </c>
      <c r="G21" s="4">
        <v>500</v>
      </c>
      <c r="H21">
        <v>50</v>
      </c>
      <c r="I21">
        <f t="shared" si="2"/>
        <v>16.835951417004051</v>
      </c>
      <c r="J21">
        <f t="shared" si="3"/>
        <v>0.70761174115205572</v>
      </c>
      <c r="K21">
        <f>AVERAGE(J21:J23)</f>
        <v>0.6785550242469065</v>
      </c>
      <c r="L21">
        <f>(STDEV(J21:J23))/3^(1/2)</f>
        <v>1.9889244822613818E-2</v>
      </c>
      <c r="N21">
        <v>260</v>
      </c>
      <c r="O21">
        <v>1</v>
      </c>
      <c r="P21" s="4">
        <v>1.528</v>
      </c>
      <c r="Q21">
        <f t="shared" si="4"/>
        <v>0.23470079999999999</v>
      </c>
      <c r="R21" s="3">
        <v>121722</v>
      </c>
      <c r="S21">
        <f t="shared" si="5"/>
        <v>382.87611336032387</v>
      </c>
      <c r="T21" s="4">
        <v>400</v>
      </c>
      <c r="U21">
        <v>50</v>
      </c>
      <c r="V21">
        <f t="shared" si="6"/>
        <v>19.143805668016192</v>
      </c>
      <c r="W21">
        <f t="shared" si="7"/>
        <v>0.65253482452607559</v>
      </c>
      <c r="X21">
        <f>AVERAGE(W21:W23)</f>
        <v>0.64031104836599961</v>
      </c>
      <c r="Y21">
        <f>(STDEV(W21:W23))/3^(1/2)</f>
        <v>1.9935303871644324E-2</v>
      </c>
    </row>
    <row r="22" spans="1:25" x14ac:dyDescent="0.2">
      <c r="B22">
        <v>2</v>
      </c>
      <c r="C22" s="3">
        <v>1.5109999999999999</v>
      </c>
      <c r="D22">
        <f t="shared" si="0"/>
        <v>0.23208960000000001</v>
      </c>
      <c r="E22" s="4">
        <v>102046</v>
      </c>
      <c r="F22">
        <f t="shared" si="1"/>
        <v>319.14817813765183</v>
      </c>
      <c r="G22" s="4">
        <v>500</v>
      </c>
      <c r="H22">
        <v>50</v>
      </c>
      <c r="I22">
        <f t="shared" si="2"/>
        <v>15.957408906882591</v>
      </c>
      <c r="J22">
        <f t="shared" si="3"/>
        <v>0.68755381141087712</v>
      </c>
      <c r="O22">
        <v>2</v>
      </c>
      <c r="P22" s="4">
        <v>1.5609999999999999</v>
      </c>
      <c r="Q22">
        <f t="shared" si="4"/>
        <v>0.2397696</v>
      </c>
      <c r="R22" s="3">
        <v>114799</v>
      </c>
      <c r="S22">
        <f t="shared" si="5"/>
        <v>360.45344129554655</v>
      </c>
      <c r="T22" s="4">
        <v>400</v>
      </c>
      <c r="U22">
        <v>50</v>
      </c>
      <c r="V22">
        <f t="shared" si="6"/>
        <v>18.022672064777328</v>
      </c>
      <c r="W22">
        <f t="shared" si="7"/>
        <v>0.6013330151871572</v>
      </c>
    </row>
    <row r="23" spans="1:25" x14ac:dyDescent="0.2">
      <c r="B23">
        <v>3</v>
      </c>
      <c r="C23" s="3">
        <v>1.5229999999999999</v>
      </c>
      <c r="D23">
        <f t="shared" si="0"/>
        <v>0.23393280000000002</v>
      </c>
      <c r="E23" s="4">
        <v>80611</v>
      </c>
      <c r="F23">
        <f t="shared" si="1"/>
        <v>249.72307692307692</v>
      </c>
      <c r="G23" s="4">
        <v>600</v>
      </c>
      <c r="H23">
        <v>50</v>
      </c>
      <c r="I23">
        <f t="shared" si="2"/>
        <v>12.486153846153845</v>
      </c>
      <c r="J23">
        <f t="shared" si="3"/>
        <v>0.64049952017778666</v>
      </c>
      <c r="O23">
        <v>3</v>
      </c>
      <c r="P23" s="4">
        <v>1.5269999999999999</v>
      </c>
      <c r="Q23">
        <f t="shared" si="4"/>
        <v>0.23454719999999996</v>
      </c>
      <c r="R23" s="3">
        <v>100122</v>
      </c>
      <c r="S23">
        <f t="shared" si="5"/>
        <v>312.91659919028342</v>
      </c>
      <c r="T23" s="4">
        <v>500</v>
      </c>
      <c r="U23">
        <v>50</v>
      </c>
      <c r="V23">
        <f t="shared" si="6"/>
        <v>15.64582995951417</v>
      </c>
      <c r="W23">
        <f t="shared" si="7"/>
        <v>0.66706530538476583</v>
      </c>
    </row>
    <row r="24" spans="1:25" x14ac:dyDescent="0.2">
      <c r="A24">
        <v>500</v>
      </c>
      <c r="B24">
        <v>1</v>
      </c>
      <c r="C24" s="3">
        <v>1.546</v>
      </c>
      <c r="D24">
        <f t="shared" si="0"/>
        <v>0.2374656</v>
      </c>
      <c r="E24" s="4">
        <v>119385</v>
      </c>
      <c r="F24">
        <f t="shared" si="1"/>
        <v>375.30688259109314</v>
      </c>
      <c r="G24" s="4">
        <v>600</v>
      </c>
      <c r="H24">
        <v>50</v>
      </c>
      <c r="I24">
        <f t="shared" si="2"/>
        <v>18.765344129554659</v>
      </c>
      <c r="J24">
        <f t="shared" si="3"/>
        <v>0.94828105441232724</v>
      </c>
      <c r="K24">
        <f>AVERAGE(J24:J26)</f>
        <v>0.95993700147850924</v>
      </c>
      <c r="L24">
        <f>(STDEV(J24:J26))/3^(1/2)</f>
        <v>6.4080576640687947E-3</v>
      </c>
      <c r="N24">
        <v>500</v>
      </c>
      <c r="O24">
        <v>1</v>
      </c>
      <c r="P24" s="4">
        <v>1.5329999999999999</v>
      </c>
      <c r="Q24">
        <f t="shared" si="4"/>
        <v>0.23546880000000001</v>
      </c>
      <c r="R24" s="3">
        <v>131025</v>
      </c>
      <c r="S24">
        <f t="shared" si="5"/>
        <v>413.00728744939272</v>
      </c>
      <c r="T24" s="4">
        <v>600</v>
      </c>
      <c r="U24">
        <v>50</v>
      </c>
      <c r="V24">
        <f t="shared" si="6"/>
        <v>20.650364372469639</v>
      </c>
      <c r="W24">
        <f t="shared" si="7"/>
        <v>1.0523872906713569</v>
      </c>
      <c r="X24">
        <f>AVERAGE(W24:W26)</f>
        <v>1.0707123546840036</v>
      </c>
      <c r="Y24">
        <f>(STDEV(W24:W26))/3^(1/2)</f>
        <v>6.5172422610046452E-2</v>
      </c>
    </row>
    <row r="25" spans="1:25" x14ac:dyDescent="0.2">
      <c r="B25">
        <v>2</v>
      </c>
      <c r="C25" s="3">
        <v>1.577</v>
      </c>
      <c r="D25">
        <f t="shared" si="0"/>
        <v>0.2422272</v>
      </c>
      <c r="E25" s="4">
        <v>124463</v>
      </c>
      <c r="F25">
        <f t="shared" si="1"/>
        <v>391.75384615384615</v>
      </c>
      <c r="G25" s="4">
        <v>600</v>
      </c>
      <c r="H25">
        <v>50</v>
      </c>
      <c r="I25">
        <f t="shared" si="2"/>
        <v>19.587692307692308</v>
      </c>
      <c r="J25">
        <f t="shared" si="3"/>
        <v>0.97037949368323495</v>
      </c>
      <c r="O25">
        <v>2</v>
      </c>
      <c r="P25" s="4">
        <v>1.52</v>
      </c>
      <c r="Q25">
        <f t="shared" si="4"/>
        <v>0.23347200000000004</v>
      </c>
      <c r="R25" s="3">
        <v>119819</v>
      </c>
      <c r="S25">
        <f t="shared" si="5"/>
        <v>376.71255060728743</v>
      </c>
      <c r="T25" s="4">
        <v>600</v>
      </c>
      <c r="U25">
        <v>50</v>
      </c>
      <c r="V25">
        <f t="shared" si="6"/>
        <v>18.83562753036437</v>
      </c>
      <c r="W25">
        <f t="shared" si="7"/>
        <v>0.96811407948007644</v>
      </c>
    </row>
    <row r="26" spans="1:25" x14ac:dyDescent="0.2">
      <c r="B26">
        <v>3</v>
      </c>
      <c r="C26" s="3">
        <v>1.5820000000000001</v>
      </c>
      <c r="D26">
        <f t="shared" si="0"/>
        <v>0.24299520000000002</v>
      </c>
      <c r="E26" s="4">
        <v>111136</v>
      </c>
      <c r="F26">
        <f t="shared" si="1"/>
        <v>348.58947368421053</v>
      </c>
      <c r="G26" s="4">
        <v>670</v>
      </c>
      <c r="H26">
        <v>50</v>
      </c>
      <c r="I26">
        <f t="shared" si="2"/>
        <v>17.429473684210528</v>
      </c>
      <c r="J26">
        <f t="shared" si="3"/>
        <v>0.9611504563399651</v>
      </c>
      <c r="O26">
        <v>3</v>
      </c>
      <c r="P26" s="4">
        <v>1.5249999999999999</v>
      </c>
      <c r="Q26">
        <f t="shared" si="4"/>
        <v>0.23423999999999998</v>
      </c>
      <c r="R26" s="3">
        <v>147144</v>
      </c>
      <c r="S26">
        <f t="shared" si="5"/>
        <v>465.21457489878543</v>
      </c>
      <c r="T26" s="4">
        <v>600</v>
      </c>
      <c r="U26">
        <v>50</v>
      </c>
      <c r="V26">
        <f t="shared" si="6"/>
        <v>23.260728744939271</v>
      </c>
      <c r="W26">
        <f t="shared" si="7"/>
        <v>1.1916356939005774</v>
      </c>
    </row>
    <row r="27" spans="1:25" x14ac:dyDescent="0.2">
      <c r="A27">
        <v>503</v>
      </c>
      <c r="B27">
        <v>1</v>
      </c>
      <c r="C27" s="3">
        <v>1.5569999999999999</v>
      </c>
      <c r="D27">
        <f t="shared" si="0"/>
        <v>0.23915520000000001</v>
      </c>
      <c r="E27" s="4">
        <v>107242</v>
      </c>
      <c r="F27">
        <f t="shared" si="1"/>
        <v>335.97732793522266</v>
      </c>
      <c r="G27" s="4">
        <v>700</v>
      </c>
      <c r="H27">
        <v>50</v>
      </c>
      <c r="I27">
        <f t="shared" si="2"/>
        <v>16.798866396761131</v>
      </c>
      <c r="J27">
        <f t="shared" si="3"/>
        <v>0.983395425040542</v>
      </c>
      <c r="K27">
        <f>AVERAGE(J27:J29)</f>
        <v>1.0015452781217189</v>
      </c>
      <c r="L27">
        <f>(STDEV(J27:J29))/3^(1/2)</f>
        <v>3.0740479465150707E-2</v>
      </c>
      <c r="N27">
        <v>503</v>
      </c>
      <c r="O27">
        <v>1</v>
      </c>
      <c r="P27" s="4">
        <v>1.5620000000000001</v>
      </c>
      <c r="Q27">
        <f t="shared" si="4"/>
        <v>0.2399232</v>
      </c>
      <c r="R27" s="3">
        <v>143990</v>
      </c>
      <c r="S27">
        <f t="shared" si="5"/>
        <v>454.99919028340082</v>
      </c>
      <c r="T27" s="4">
        <v>600</v>
      </c>
      <c r="U27">
        <v>50</v>
      </c>
      <c r="V27">
        <f t="shared" si="6"/>
        <v>22.74995951417004</v>
      </c>
      <c r="W27">
        <f t="shared" si="7"/>
        <v>1.137862091577807</v>
      </c>
      <c r="X27">
        <f>AVERAGE(W27:W29)</f>
        <v>1.1092536406974214</v>
      </c>
      <c r="Y27">
        <f>(STDEV(W27:W29))/3^(1/2)</f>
        <v>4.3562817844463031E-2</v>
      </c>
    </row>
    <row r="28" spans="1:25" x14ac:dyDescent="0.2">
      <c r="B28">
        <v>2</v>
      </c>
      <c r="C28" s="3">
        <v>1.591</v>
      </c>
      <c r="D28">
        <f t="shared" si="0"/>
        <v>0.24437759999999997</v>
      </c>
      <c r="E28" s="4">
        <v>117925</v>
      </c>
      <c r="F28">
        <f t="shared" si="1"/>
        <v>370.57813765182186</v>
      </c>
      <c r="G28" s="4">
        <v>700</v>
      </c>
      <c r="H28">
        <v>50</v>
      </c>
      <c r="I28">
        <f t="shared" si="2"/>
        <v>18.528906882591095</v>
      </c>
      <c r="J28">
        <f t="shared" si="3"/>
        <v>1.0614913001693909</v>
      </c>
      <c r="O28">
        <v>2</v>
      </c>
      <c r="P28" s="4">
        <v>1.5680000000000001</v>
      </c>
      <c r="Q28">
        <f t="shared" si="4"/>
        <v>0.24084480000000005</v>
      </c>
      <c r="R28" s="3">
        <v>148044</v>
      </c>
      <c r="S28">
        <f t="shared" si="5"/>
        <v>468.12955465587044</v>
      </c>
      <c r="T28" s="4">
        <v>600</v>
      </c>
      <c r="U28">
        <v>50</v>
      </c>
      <c r="V28">
        <f t="shared" si="6"/>
        <v>23.406477732793523</v>
      </c>
      <c r="W28">
        <f t="shared" si="7"/>
        <v>1.1662187964760802</v>
      </c>
    </row>
    <row r="29" spans="1:25" x14ac:dyDescent="0.2">
      <c r="B29">
        <v>3</v>
      </c>
      <c r="C29" s="3">
        <v>1.552</v>
      </c>
      <c r="D29">
        <f t="shared" si="0"/>
        <v>0.23838720000000002</v>
      </c>
      <c r="E29" s="4">
        <v>97695</v>
      </c>
      <c r="F29">
        <f t="shared" si="1"/>
        <v>305.05587044534411</v>
      </c>
      <c r="G29" s="4">
        <v>750</v>
      </c>
      <c r="H29">
        <v>50</v>
      </c>
      <c r="I29">
        <f t="shared" si="2"/>
        <v>15.252793522267206</v>
      </c>
      <c r="J29">
        <f t="shared" si="3"/>
        <v>0.95974910915522349</v>
      </c>
      <c r="O29">
        <v>3</v>
      </c>
      <c r="P29" s="4">
        <v>1.5509999999999999</v>
      </c>
      <c r="Q29">
        <f t="shared" si="4"/>
        <v>0.23823359999999996</v>
      </c>
      <c r="R29" s="3">
        <v>129003</v>
      </c>
      <c r="S29">
        <f t="shared" si="5"/>
        <v>406.45829959514168</v>
      </c>
      <c r="T29" s="4">
        <v>600</v>
      </c>
      <c r="U29">
        <v>50</v>
      </c>
      <c r="V29">
        <f t="shared" si="6"/>
        <v>20.322914979757083</v>
      </c>
      <c r="W29">
        <f t="shared" si="7"/>
        <v>1.0236800340383767</v>
      </c>
    </row>
    <row r="30" spans="1:25" x14ac:dyDescent="0.2">
      <c r="A30">
        <v>510</v>
      </c>
      <c r="B30">
        <v>1</v>
      </c>
      <c r="C30" s="3">
        <v>1.5609999999999999</v>
      </c>
      <c r="D30">
        <f t="shared" si="0"/>
        <v>0.2397696</v>
      </c>
      <c r="E30" s="4">
        <v>176042</v>
      </c>
      <c r="F30">
        <f t="shared" si="1"/>
        <v>558.81133603238868</v>
      </c>
      <c r="G30" s="4">
        <v>600</v>
      </c>
      <c r="H30">
        <v>50</v>
      </c>
      <c r="I30">
        <f t="shared" si="2"/>
        <v>27.940566801619433</v>
      </c>
      <c r="J30">
        <f t="shared" si="3"/>
        <v>1.3983707760259565</v>
      </c>
      <c r="K30">
        <f>AVERAGE(J30:J32)</f>
        <v>1.1843071763758848</v>
      </c>
      <c r="L30">
        <f>(STDEV(J30:J32))/3^(1/2)</f>
        <v>0.10848417117346471</v>
      </c>
      <c r="N30">
        <v>510</v>
      </c>
      <c r="O30">
        <v>1</v>
      </c>
      <c r="P30" s="4">
        <v>1.546</v>
      </c>
      <c r="Q30">
        <f t="shared" si="4"/>
        <v>0.2374656</v>
      </c>
      <c r="R30" s="3">
        <v>150035</v>
      </c>
      <c r="S30">
        <f t="shared" si="5"/>
        <v>474.57813765182186</v>
      </c>
      <c r="T30" s="4">
        <v>600</v>
      </c>
      <c r="U30">
        <v>50</v>
      </c>
      <c r="V30">
        <f t="shared" si="6"/>
        <v>23.728906882591094</v>
      </c>
      <c r="W30">
        <f t="shared" si="7"/>
        <v>1.1991079238049349</v>
      </c>
      <c r="X30">
        <f>AVERAGE(W30:W32)</f>
        <v>1.1695225914051492</v>
      </c>
      <c r="Y30">
        <f>(STDEV(W30:W32))/3^(1/2)</f>
        <v>1.6195762693540981E-2</v>
      </c>
    </row>
    <row r="31" spans="1:25" x14ac:dyDescent="0.2">
      <c r="B31">
        <v>2</v>
      </c>
      <c r="C31" s="3">
        <v>1.6020000000000001</v>
      </c>
      <c r="D31">
        <f t="shared" si="0"/>
        <v>0.24606720000000004</v>
      </c>
      <c r="E31" s="4">
        <v>123755</v>
      </c>
      <c r="F31">
        <f t="shared" si="1"/>
        <v>389.46072874493927</v>
      </c>
      <c r="G31" s="4">
        <v>700</v>
      </c>
      <c r="H31">
        <v>50</v>
      </c>
      <c r="I31">
        <f t="shared" si="2"/>
        <v>19.473036437246964</v>
      </c>
      <c r="J31">
        <f t="shared" si="3"/>
        <v>1.1079189348334821</v>
      </c>
      <c r="O31">
        <v>2</v>
      </c>
      <c r="P31" s="4">
        <v>1.5580000000000001</v>
      </c>
      <c r="Q31">
        <f t="shared" si="4"/>
        <v>0.23930880000000002</v>
      </c>
      <c r="R31" s="3">
        <v>144301</v>
      </c>
      <c r="S31">
        <f t="shared" si="5"/>
        <v>456.00647773279354</v>
      </c>
      <c r="T31" s="4">
        <v>600</v>
      </c>
      <c r="U31">
        <v>50</v>
      </c>
      <c r="V31">
        <f t="shared" si="6"/>
        <v>22.800323886639678</v>
      </c>
      <c r="W31">
        <f t="shared" si="7"/>
        <v>1.1433089240331995</v>
      </c>
    </row>
    <row r="32" spans="1:25" x14ac:dyDescent="0.2">
      <c r="B32">
        <v>3</v>
      </c>
      <c r="C32" s="3">
        <v>1.5620000000000001</v>
      </c>
      <c r="D32">
        <f t="shared" si="0"/>
        <v>0.2399232</v>
      </c>
      <c r="E32" s="4">
        <v>114267</v>
      </c>
      <c r="F32">
        <f t="shared" si="1"/>
        <v>358.73036437246964</v>
      </c>
      <c r="G32" s="4">
        <v>700</v>
      </c>
      <c r="H32">
        <v>50</v>
      </c>
      <c r="I32">
        <f t="shared" si="2"/>
        <v>17.936518218623483</v>
      </c>
      <c r="J32">
        <f t="shared" si="3"/>
        <v>1.0466318182682155</v>
      </c>
      <c r="O32">
        <v>3</v>
      </c>
      <c r="P32" s="4">
        <v>1.5529999999999999</v>
      </c>
      <c r="Q32">
        <f t="shared" si="4"/>
        <v>0.2385408</v>
      </c>
      <c r="R32" s="3">
        <v>146653</v>
      </c>
      <c r="S32">
        <f t="shared" si="5"/>
        <v>463.62429149797572</v>
      </c>
      <c r="T32" s="4">
        <v>600</v>
      </c>
      <c r="U32">
        <v>50</v>
      </c>
      <c r="V32">
        <f t="shared" si="6"/>
        <v>23.181214574898785</v>
      </c>
      <c r="W32">
        <f t="shared" si="7"/>
        <v>1.1661509263773133</v>
      </c>
    </row>
    <row r="33" spans="1:25" x14ac:dyDescent="0.2">
      <c r="A33">
        <v>560</v>
      </c>
      <c r="B33">
        <v>1</v>
      </c>
      <c r="C33" s="3">
        <v>1.5489999999999999</v>
      </c>
      <c r="D33">
        <f t="shared" si="0"/>
        <v>0.23792640000000001</v>
      </c>
      <c r="E33" s="4">
        <v>195096</v>
      </c>
      <c r="F33">
        <f t="shared" si="1"/>
        <v>620.52469635627529</v>
      </c>
      <c r="G33" s="4">
        <v>500</v>
      </c>
      <c r="H33">
        <v>50</v>
      </c>
      <c r="I33">
        <f t="shared" si="2"/>
        <v>31.026234817813766</v>
      </c>
      <c r="J33">
        <f t="shared" si="3"/>
        <v>1.3040265736721004</v>
      </c>
      <c r="K33">
        <f>AVERAGE(J33:J35)</f>
        <v>1.2125317631738932</v>
      </c>
      <c r="L33">
        <f>(STDEV(J33:J35))/3^(1/2)</f>
        <v>0.1384122118057369</v>
      </c>
      <c r="N33">
        <v>560</v>
      </c>
      <c r="O33">
        <v>1</v>
      </c>
      <c r="P33" s="4">
        <v>1.528</v>
      </c>
      <c r="Q33">
        <f t="shared" si="4"/>
        <v>0.23470079999999999</v>
      </c>
      <c r="R33" s="3">
        <v>161058</v>
      </c>
      <c r="S33">
        <f t="shared" si="5"/>
        <v>510.28016194331985</v>
      </c>
      <c r="T33" s="4">
        <v>600</v>
      </c>
      <c r="U33">
        <v>50</v>
      </c>
      <c r="V33">
        <f t="shared" si="6"/>
        <v>25.514008097165991</v>
      </c>
      <c r="W33">
        <f t="shared" si="7"/>
        <v>1.3045038498632808</v>
      </c>
      <c r="X33">
        <f>AVERAGE(W33:W35)</f>
        <v>1.2478951795426088</v>
      </c>
      <c r="Y33">
        <f>(STDEV(W33:W35))/3^(1/2)</f>
        <v>3.8180007721036475E-2</v>
      </c>
    </row>
    <row r="34" spans="1:25" x14ac:dyDescent="0.2">
      <c r="B34">
        <v>2</v>
      </c>
      <c r="C34" s="3">
        <v>1.5109999999999999</v>
      </c>
      <c r="D34">
        <f t="shared" si="0"/>
        <v>0.23208960000000001</v>
      </c>
      <c r="E34" s="4">
        <v>138300</v>
      </c>
      <c r="F34">
        <f t="shared" si="1"/>
        <v>436.57004048582996</v>
      </c>
      <c r="G34" s="4">
        <v>500</v>
      </c>
      <c r="H34">
        <v>50</v>
      </c>
      <c r="I34">
        <f t="shared" si="2"/>
        <v>21.828502024291499</v>
      </c>
      <c r="J34">
        <f t="shared" si="3"/>
        <v>0.9405204724507904</v>
      </c>
      <c r="O34">
        <v>2</v>
      </c>
      <c r="P34" s="4">
        <v>1.5609999999999999</v>
      </c>
      <c r="Q34">
        <f t="shared" si="4"/>
        <v>0.2397696</v>
      </c>
      <c r="R34" s="3">
        <v>148508</v>
      </c>
      <c r="S34">
        <f t="shared" si="5"/>
        <v>469.63238866396762</v>
      </c>
      <c r="T34" s="4">
        <v>600</v>
      </c>
      <c r="U34">
        <v>50</v>
      </c>
      <c r="V34">
        <f t="shared" si="6"/>
        <v>23.481619433198382</v>
      </c>
      <c r="W34">
        <f t="shared" si="7"/>
        <v>1.1752091724654858</v>
      </c>
    </row>
    <row r="35" spans="1:25" x14ac:dyDescent="0.2">
      <c r="B35">
        <v>3</v>
      </c>
      <c r="C35" s="3">
        <v>1.5229999999999999</v>
      </c>
      <c r="D35">
        <f t="shared" si="0"/>
        <v>0.23393280000000002</v>
      </c>
      <c r="E35" s="4">
        <v>186446</v>
      </c>
      <c r="F35">
        <f t="shared" si="1"/>
        <v>592.50850202429149</v>
      </c>
      <c r="G35" s="4">
        <v>550</v>
      </c>
      <c r="H35">
        <v>50</v>
      </c>
      <c r="I35">
        <f t="shared" si="2"/>
        <v>29.625425101214574</v>
      </c>
      <c r="J35">
        <f t="shared" si="3"/>
        <v>1.3930482433987892</v>
      </c>
      <c r="O35">
        <v>3</v>
      </c>
      <c r="P35" s="4">
        <v>1.5269999999999999</v>
      </c>
      <c r="Q35">
        <f t="shared" si="4"/>
        <v>0.23454719999999996</v>
      </c>
      <c r="R35" s="3">
        <v>156063</v>
      </c>
      <c r="S35">
        <f t="shared" si="5"/>
        <v>494.10202429149797</v>
      </c>
      <c r="T35" s="4">
        <v>600</v>
      </c>
      <c r="U35">
        <v>50</v>
      </c>
      <c r="V35">
        <f t="shared" si="6"/>
        <v>24.705101214574896</v>
      </c>
      <c r="W35">
        <f t="shared" si="7"/>
        <v>1.2639725162990596</v>
      </c>
    </row>
    <row r="36" spans="1:25" x14ac:dyDescent="0.2">
      <c r="A36">
        <v>750</v>
      </c>
      <c r="B36">
        <v>1</v>
      </c>
      <c r="C36" s="3">
        <v>1.546</v>
      </c>
      <c r="D36">
        <f t="shared" si="0"/>
        <v>0.2374656</v>
      </c>
      <c r="E36" s="4">
        <v>194224</v>
      </c>
      <c r="F36">
        <f t="shared" si="1"/>
        <v>617.70040485829963</v>
      </c>
      <c r="G36" s="4">
        <v>500</v>
      </c>
      <c r="H36">
        <v>50</v>
      </c>
      <c r="I36">
        <f t="shared" si="2"/>
        <v>30.885020242914983</v>
      </c>
      <c r="J36">
        <f t="shared" si="3"/>
        <v>1.3006102880970962</v>
      </c>
      <c r="K36">
        <f>AVERAGE(J36:J38)</f>
        <v>1.2050016911548076</v>
      </c>
      <c r="L36">
        <f>(STDEV(J36:J38))/3^(1/2)</f>
        <v>0.10190689734795343</v>
      </c>
      <c r="N36">
        <v>750</v>
      </c>
      <c r="O36">
        <v>1</v>
      </c>
      <c r="P36" s="4">
        <v>1.5329999999999999</v>
      </c>
      <c r="Q36">
        <f t="shared" si="4"/>
        <v>0.23546880000000001</v>
      </c>
      <c r="R36" s="3">
        <v>144571</v>
      </c>
      <c r="S36">
        <f t="shared" si="5"/>
        <v>456.88097165991906</v>
      </c>
      <c r="T36" s="4">
        <v>650</v>
      </c>
      <c r="U36">
        <v>50</v>
      </c>
      <c r="V36">
        <f t="shared" si="6"/>
        <v>22.844048582995953</v>
      </c>
      <c r="W36">
        <f t="shared" si="7"/>
        <v>1.2611973712820865</v>
      </c>
      <c r="X36">
        <f>AVERAGE(W36:W38)</f>
        <v>1.2571343626104996</v>
      </c>
      <c r="Y36">
        <f>(STDEV(W36:W38))/3^(1/2)</f>
        <v>3.824151143428571E-2</v>
      </c>
    </row>
    <row r="37" spans="1:25" x14ac:dyDescent="0.2">
      <c r="B37">
        <v>2</v>
      </c>
      <c r="C37" s="3">
        <v>1.577</v>
      </c>
      <c r="D37">
        <f t="shared" si="0"/>
        <v>0.2422272</v>
      </c>
      <c r="E37" s="4">
        <v>190724</v>
      </c>
      <c r="F37">
        <f t="shared" si="1"/>
        <v>606.36437246963567</v>
      </c>
      <c r="G37" s="4">
        <v>400</v>
      </c>
      <c r="H37">
        <v>50</v>
      </c>
      <c r="I37">
        <f t="shared" si="2"/>
        <v>30.318218623481783</v>
      </c>
      <c r="J37">
        <f t="shared" si="3"/>
        <v>1.0013150834747471</v>
      </c>
      <c r="O37">
        <v>2</v>
      </c>
      <c r="P37" s="4">
        <v>1.52</v>
      </c>
      <c r="Q37">
        <f t="shared" si="4"/>
        <v>0.23347200000000004</v>
      </c>
      <c r="R37" s="3">
        <v>176675</v>
      </c>
      <c r="S37">
        <f t="shared" si="5"/>
        <v>560.86153846153843</v>
      </c>
      <c r="T37" s="4">
        <v>550</v>
      </c>
      <c r="U37">
        <v>50</v>
      </c>
      <c r="V37">
        <f t="shared" si="6"/>
        <v>28.043076923076921</v>
      </c>
      <c r="W37">
        <f t="shared" si="7"/>
        <v>1.3212455718623477</v>
      </c>
    </row>
    <row r="38" spans="1:25" x14ac:dyDescent="0.2">
      <c r="B38">
        <v>3</v>
      </c>
      <c r="C38" s="3">
        <v>1.5820000000000001</v>
      </c>
      <c r="D38">
        <f t="shared" si="0"/>
        <v>0.24299520000000002</v>
      </c>
      <c r="E38" s="4">
        <v>200536</v>
      </c>
      <c r="F38">
        <f t="shared" si="1"/>
        <v>638.14412955465582</v>
      </c>
      <c r="G38" s="4">
        <v>500</v>
      </c>
      <c r="H38">
        <v>50</v>
      </c>
      <c r="I38">
        <f t="shared" si="2"/>
        <v>31.907206477732789</v>
      </c>
      <c r="J38">
        <f t="shared" si="3"/>
        <v>1.3130797018925799</v>
      </c>
      <c r="O38">
        <v>3</v>
      </c>
      <c r="P38" s="4">
        <v>1.5249999999999999</v>
      </c>
      <c r="Q38">
        <f t="shared" si="4"/>
        <v>0.23423999999999998</v>
      </c>
      <c r="R38" s="3">
        <v>175484</v>
      </c>
      <c r="S38">
        <f t="shared" si="5"/>
        <v>557.00404858299601</v>
      </c>
      <c r="T38" s="4">
        <v>500</v>
      </c>
      <c r="U38">
        <v>50</v>
      </c>
      <c r="V38">
        <f t="shared" si="6"/>
        <v>27.850202429149803</v>
      </c>
      <c r="W38">
        <f t="shared" si="7"/>
        <v>1.1889601446870648</v>
      </c>
    </row>
    <row r="39" spans="1:25" x14ac:dyDescent="0.2">
      <c r="A39">
        <v>753</v>
      </c>
      <c r="B39">
        <v>1</v>
      </c>
      <c r="C39" s="3">
        <v>1.6020000000000001</v>
      </c>
      <c r="D39">
        <f t="shared" si="0"/>
        <v>0.24606720000000004</v>
      </c>
      <c r="E39" s="4">
        <v>97545</v>
      </c>
      <c r="F39">
        <f t="shared" si="1"/>
        <v>304.57004048582996</v>
      </c>
      <c r="G39" s="4">
        <v>400</v>
      </c>
      <c r="H39">
        <v>50</v>
      </c>
      <c r="I39">
        <f t="shared" si="2"/>
        <v>15.228502024291497</v>
      </c>
      <c r="J39">
        <f t="shared" si="3"/>
        <v>0.4951005911975751</v>
      </c>
      <c r="K39">
        <f>AVERAGE(J39:J41)</f>
        <v>0.5003626396866081</v>
      </c>
      <c r="L39">
        <f>(STDEV(J39:J41))/3^(1/2)</f>
        <v>4.3339008091755945E-3</v>
      </c>
      <c r="N39">
        <v>753</v>
      </c>
      <c r="O39">
        <v>1</v>
      </c>
      <c r="P39" s="4">
        <v>1.5620000000000001</v>
      </c>
      <c r="Q39">
        <f t="shared" si="4"/>
        <v>0.2399232</v>
      </c>
      <c r="R39" s="3">
        <v>99765</v>
      </c>
      <c r="S39">
        <f t="shared" si="5"/>
        <v>311.7603238866397</v>
      </c>
      <c r="T39" s="4">
        <v>400</v>
      </c>
      <c r="U39">
        <v>50</v>
      </c>
      <c r="V39">
        <f t="shared" si="6"/>
        <v>15.588016194331985</v>
      </c>
      <c r="W39">
        <f t="shared" si="7"/>
        <v>0.51976686520793269</v>
      </c>
      <c r="X39">
        <f>AVERAGE(W39:W41)</f>
        <v>0.54390412215090278</v>
      </c>
      <c r="Y39">
        <f>(STDEV(W39:W41))/3^(1/2)</f>
        <v>1.2487245173982474E-2</v>
      </c>
    </row>
    <row r="40" spans="1:25" x14ac:dyDescent="0.2">
      <c r="B40">
        <v>2</v>
      </c>
      <c r="C40" s="3">
        <v>1.591</v>
      </c>
      <c r="D40">
        <f t="shared" si="0"/>
        <v>0.24437759999999997</v>
      </c>
      <c r="E40" s="4">
        <v>97263</v>
      </c>
      <c r="F40">
        <f t="shared" si="1"/>
        <v>303.65668016194331</v>
      </c>
      <c r="G40" s="4">
        <v>400</v>
      </c>
      <c r="H40">
        <v>50</v>
      </c>
      <c r="I40">
        <f t="shared" si="2"/>
        <v>15.182834008097165</v>
      </c>
      <c r="J40">
        <f t="shared" si="3"/>
        <v>0.49702866410332752</v>
      </c>
      <c r="O40">
        <v>2</v>
      </c>
      <c r="P40" s="4">
        <v>1.5680000000000001</v>
      </c>
      <c r="Q40">
        <f t="shared" si="4"/>
        <v>0.24084480000000005</v>
      </c>
      <c r="R40" s="3">
        <v>113392</v>
      </c>
      <c r="S40">
        <f t="shared" si="5"/>
        <v>355.89635627530362</v>
      </c>
      <c r="T40" s="4">
        <v>380</v>
      </c>
      <c r="U40">
        <v>50</v>
      </c>
      <c r="V40">
        <f t="shared" si="6"/>
        <v>17.794817813765182</v>
      </c>
      <c r="W40">
        <f t="shared" si="7"/>
        <v>0.56152599260858171</v>
      </c>
    </row>
    <row r="41" spans="1:25" x14ac:dyDescent="0.2">
      <c r="B41">
        <v>3</v>
      </c>
      <c r="C41" s="3">
        <v>1.552</v>
      </c>
      <c r="D41">
        <f t="shared" si="0"/>
        <v>0.23838720000000002</v>
      </c>
      <c r="E41" s="4">
        <v>97160</v>
      </c>
      <c r="F41">
        <f t="shared" si="1"/>
        <v>303.32307692307694</v>
      </c>
      <c r="G41" s="4">
        <v>400</v>
      </c>
      <c r="H41">
        <v>50</v>
      </c>
      <c r="I41">
        <f t="shared" si="2"/>
        <v>15.166153846153847</v>
      </c>
      <c r="J41">
        <f t="shared" si="3"/>
        <v>0.50895866375892151</v>
      </c>
      <c r="O41">
        <v>3</v>
      </c>
      <c r="P41" s="4">
        <v>1.5509999999999999</v>
      </c>
      <c r="Q41">
        <f t="shared" si="4"/>
        <v>0.23823359999999996</v>
      </c>
      <c r="R41" s="3">
        <v>119183</v>
      </c>
      <c r="S41">
        <f t="shared" si="5"/>
        <v>374.65263157894736</v>
      </c>
      <c r="T41" s="4">
        <v>350</v>
      </c>
      <c r="U41">
        <v>50</v>
      </c>
      <c r="V41">
        <f t="shared" si="6"/>
        <v>18.732631578947366</v>
      </c>
      <c r="W41">
        <f t="shared" si="7"/>
        <v>0.55041950863619404</v>
      </c>
    </row>
    <row r="42" spans="1:25" x14ac:dyDescent="0.2">
      <c r="A42">
        <v>760</v>
      </c>
      <c r="B42">
        <v>1</v>
      </c>
      <c r="C42" s="3">
        <v>1.5609999999999999</v>
      </c>
      <c r="D42">
        <f t="shared" si="0"/>
        <v>0.2397696</v>
      </c>
      <c r="E42" s="4">
        <v>98724</v>
      </c>
      <c r="F42">
        <f t="shared" si="1"/>
        <v>308.38866396761131</v>
      </c>
      <c r="G42" s="4">
        <v>600</v>
      </c>
      <c r="H42">
        <v>50</v>
      </c>
      <c r="I42">
        <f t="shared" si="2"/>
        <v>15.419433198380567</v>
      </c>
      <c r="J42">
        <f t="shared" si="3"/>
        <v>0.77171250392279422</v>
      </c>
      <c r="K42">
        <f>AVERAGE(J42:J44)</f>
        <v>0.71761726507272439</v>
      </c>
      <c r="L42">
        <f>(STDEV(J42:J44))/3^(1/2)</f>
        <v>2.7169754778876246E-2</v>
      </c>
      <c r="N42">
        <v>760</v>
      </c>
      <c r="O42">
        <v>1</v>
      </c>
      <c r="P42" s="4">
        <v>1.546</v>
      </c>
      <c r="Q42">
        <f t="shared" si="4"/>
        <v>0.2374656</v>
      </c>
      <c r="R42" s="3">
        <v>114580</v>
      </c>
      <c r="S42">
        <f t="shared" si="5"/>
        <v>359.74412955465584</v>
      </c>
      <c r="T42" s="4">
        <v>500</v>
      </c>
      <c r="U42">
        <v>50</v>
      </c>
      <c r="V42">
        <f t="shared" si="6"/>
        <v>17.987206477732791</v>
      </c>
      <c r="W42">
        <f t="shared" si="7"/>
        <v>0.75746577515786662</v>
      </c>
      <c r="X42">
        <f>AVERAGE(W42:W44)</f>
        <v>0.70963653492116707</v>
      </c>
      <c r="Y42">
        <f>(STDEV(W42:W44))/3^(1/2)</f>
        <v>2.707350338114321E-2</v>
      </c>
    </row>
    <row r="43" spans="1:25" x14ac:dyDescent="0.2">
      <c r="B43">
        <v>2</v>
      </c>
      <c r="C43" s="3">
        <v>1.6020000000000001</v>
      </c>
      <c r="D43">
        <f t="shared" si="0"/>
        <v>0.24606720000000004</v>
      </c>
      <c r="E43" s="4">
        <v>90386</v>
      </c>
      <c r="F43">
        <f t="shared" si="1"/>
        <v>281.382995951417</v>
      </c>
      <c r="G43" s="4">
        <v>600</v>
      </c>
      <c r="H43">
        <v>50</v>
      </c>
      <c r="I43">
        <f t="shared" si="2"/>
        <v>14.06914979757085</v>
      </c>
      <c r="J43">
        <f t="shared" si="3"/>
        <v>0.68611256425419642</v>
      </c>
      <c r="O43">
        <v>2</v>
      </c>
      <c r="P43" s="4">
        <v>1.5580000000000001</v>
      </c>
      <c r="Q43">
        <f t="shared" si="4"/>
        <v>0.23930880000000002</v>
      </c>
      <c r="R43" s="3">
        <v>101592</v>
      </c>
      <c r="S43">
        <f t="shared" si="5"/>
        <v>317.67773279352224</v>
      </c>
      <c r="T43" s="4">
        <v>500</v>
      </c>
      <c r="U43">
        <v>50</v>
      </c>
      <c r="V43">
        <f t="shared" si="6"/>
        <v>15.883886639676112</v>
      </c>
      <c r="W43">
        <f t="shared" si="7"/>
        <v>0.66374018170982896</v>
      </c>
    </row>
    <row r="44" spans="1:25" x14ac:dyDescent="0.2">
      <c r="B44">
        <v>3</v>
      </c>
      <c r="C44" s="3">
        <v>1.5620000000000001</v>
      </c>
      <c r="D44">
        <f t="shared" si="0"/>
        <v>0.2399232</v>
      </c>
      <c r="E44" s="4">
        <v>106479</v>
      </c>
      <c r="F44">
        <f t="shared" si="1"/>
        <v>333.50607287449395</v>
      </c>
      <c r="G44" s="4">
        <v>500</v>
      </c>
      <c r="H44">
        <v>50</v>
      </c>
      <c r="I44">
        <f t="shared" si="2"/>
        <v>16.6753036437247</v>
      </c>
      <c r="J44">
        <f t="shared" si="3"/>
        <v>0.69502672704118229</v>
      </c>
      <c r="O44">
        <v>3</v>
      </c>
      <c r="P44" s="4">
        <v>1.5529999999999999</v>
      </c>
      <c r="Q44">
        <f t="shared" si="4"/>
        <v>0.2385408</v>
      </c>
      <c r="R44" s="3">
        <v>96584</v>
      </c>
      <c r="S44">
        <f t="shared" si="5"/>
        <v>301.4574898785425</v>
      </c>
      <c r="T44" s="4">
        <v>560</v>
      </c>
      <c r="U44">
        <v>50</v>
      </c>
      <c r="V44">
        <f t="shared" si="6"/>
        <v>15.072874493927126</v>
      </c>
      <c r="W44">
        <f t="shared" si="7"/>
        <v>0.70770364789580564</v>
      </c>
    </row>
    <row r="45" spans="1:25" x14ac:dyDescent="0.2">
      <c r="A45">
        <v>810</v>
      </c>
      <c r="B45">
        <v>1</v>
      </c>
      <c r="C45" s="3">
        <v>1.5489999999999999</v>
      </c>
      <c r="D45">
        <f t="shared" si="0"/>
        <v>0.23792640000000001</v>
      </c>
      <c r="E45" s="4">
        <v>100078</v>
      </c>
      <c r="F45">
        <f t="shared" si="1"/>
        <v>312.7740890688259</v>
      </c>
      <c r="G45" s="4">
        <v>750</v>
      </c>
      <c r="H45">
        <v>50</v>
      </c>
      <c r="I45">
        <f t="shared" si="2"/>
        <v>15.638704453441294</v>
      </c>
      <c r="J45">
        <f t="shared" si="3"/>
        <v>0.98593752858707318</v>
      </c>
      <c r="K45">
        <f>AVERAGE(J45:J47)</f>
        <v>0.97766403732192197</v>
      </c>
      <c r="L45">
        <f>(STDEV(J45:J47))/3^(1/2)</f>
        <v>9.5358960605517198E-2</v>
      </c>
      <c r="N45">
        <v>810</v>
      </c>
      <c r="O45">
        <v>1</v>
      </c>
      <c r="P45" s="4">
        <v>1.528</v>
      </c>
      <c r="Q45">
        <f t="shared" si="4"/>
        <v>0.23470079999999999</v>
      </c>
      <c r="R45" s="3">
        <v>129298</v>
      </c>
      <c r="S45">
        <f t="shared" si="5"/>
        <v>407.41376518218624</v>
      </c>
      <c r="T45" s="4">
        <v>600</v>
      </c>
      <c r="U45">
        <v>50</v>
      </c>
      <c r="V45">
        <f t="shared" si="6"/>
        <v>20.370688259109311</v>
      </c>
      <c r="W45">
        <f t="shared" si="7"/>
        <v>1.0415314268605464</v>
      </c>
      <c r="X45">
        <f>AVERAGE(W45:W47)</f>
        <v>0.98252232673791973</v>
      </c>
      <c r="Y45">
        <f>(STDEV(W45:W47))/3^(1/2)</f>
        <v>3.9083695394259425E-2</v>
      </c>
    </row>
    <row r="46" spans="1:25" x14ac:dyDescent="0.2">
      <c r="B46">
        <v>2</v>
      </c>
      <c r="C46" s="3">
        <v>1.5109999999999999</v>
      </c>
      <c r="D46">
        <f t="shared" si="0"/>
        <v>0.23208960000000001</v>
      </c>
      <c r="E46" s="4">
        <v>112289</v>
      </c>
      <c r="F46">
        <f t="shared" si="1"/>
        <v>352.32388663967612</v>
      </c>
      <c r="G46" s="4">
        <v>750</v>
      </c>
      <c r="H46">
        <v>50</v>
      </c>
      <c r="I46">
        <f t="shared" si="2"/>
        <v>17.616194331983806</v>
      </c>
      <c r="J46">
        <f>((I46*G46/H46)/D46)/1000</f>
        <v>1.1385383704386456</v>
      </c>
      <c r="O46">
        <v>2</v>
      </c>
      <c r="P46" s="4">
        <v>1.5609999999999999</v>
      </c>
      <c r="Q46">
        <f t="shared" si="4"/>
        <v>0.2397696</v>
      </c>
      <c r="R46" s="3">
        <v>115616</v>
      </c>
      <c r="S46">
        <f t="shared" si="5"/>
        <v>363.09959514170038</v>
      </c>
      <c r="T46" s="4">
        <v>600</v>
      </c>
      <c r="U46">
        <v>50</v>
      </c>
      <c r="V46">
        <f t="shared" si="6"/>
        <v>18.15497975708502</v>
      </c>
      <c r="W46">
        <f t="shared" si="7"/>
        <v>0.90862126426794831</v>
      </c>
    </row>
    <row r="47" spans="1:25" x14ac:dyDescent="0.2">
      <c r="B47">
        <v>3</v>
      </c>
      <c r="C47" s="3">
        <v>1.5229999999999999</v>
      </c>
      <c r="D47">
        <f t="shared" si="0"/>
        <v>0.23393280000000002</v>
      </c>
      <c r="E47" s="4">
        <v>81371</v>
      </c>
      <c r="F47">
        <f t="shared" si="1"/>
        <v>252.1846153846154</v>
      </c>
      <c r="G47" s="4">
        <v>750</v>
      </c>
      <c r="H47">
        <v>50</v>
      </c>
      <c r="I47">
        <f t="shared" si="2"/>
        <v>12.60923076923077</v>
      </c>
      <c r="J47">
        <f t="shared" si="3"/>
        <v>0.80851621294004761</v>
      </c>
      <c r="O47">
        <v>3</v>
      </c>
      <c r="P47" s="4">
        <v>1.5269999999999999</v>
      </c>
      <c r="Q47">
        <f t="shared" si="4"/>
        <v>0.23454719999999996</v>
      </c>
      <c r="R47" s="3">
        <v>123891</v>
      </c>
      <c r="S47">
        <f t="shared" si="5"/>
        <v>389.9012145748988</v>
      </c>
      <c r="T47" s="4">
        <v>600</v>
      </c>
      <c r="U47">
        <v>50</v>
      </c>
      <c r="V47">
        <f t="shared" si="6"/>
        <v>19.495060728744939</v>
      </c>
      <c r="W47">
        <f t="shared" si="7"/>
        <v>0.99741428908526431</v>
      </c>
    </row>
    <row r="48" spans="1:25" x14ac:dyDescent="0.2">
      <c r="A48">
        <v>1000</v>
      </c>
      <c r="B48">
        <v>1</v>
      </c>
      <c r="C48" s="3">
        <v>1.546</v>
      </c>
      <c r="D48">
        <f t="shared" si="0"/>
        <v>0.2374656</v>
      </c>
      <c r="E48" s="4">
        <v>108493</v>
      </c>
      <c r="F48">
        <f t="shared" si="1"/>
        <v>340.02914979757082</v>
      </c>
      <c r="G48" s="4">
        <v>750</v>
      </c>
      <c r="H48">
        <v>50</v>
      </c>
      <c r="I48">
        <f t="shared" si="2"/>
        <v>17.00145748987854</v>
      </c>
      <c r="J48">
        <f t="shared" si="3"/>
        <v>1.0739318130633577</v>
      </c>
      <c r="K48">
        <f>AVERAGE(J48:J50)</f>
        <v>1.0412350963407369</v>
      </c>
      <c r="L48">
        <f>(STDEV(J48:J50))/3^(1/2)</f>
        <v>1.8735241015628439E-2</v>
      </c>
      <c r="N48">
        <v>1000</v>
      </c>
      <c r="O48">
        <v>1</v>
      </c>
      <c r="P48" s="4">
        <v>1.5329999999999999</v>
      </c>
      <c r="Q48">
        <f t="shared" si="4"/>
        <v>0.23546880000000001</v>
      </c>
      <c r="R48" s="3">
        <v>145404</v>
      </c>
      <c r="S48">
        <f t="shared" si="5"/>
        <v>459.57894736842104</v>
      </c>
      <c r="T48" s="4">
        <v>600</v>
      </c>
      <c r="U48">
        <v>50</v>
      </c>
      <c r="V48">
        <f t="shared" si="6"/>
        <v>22.978947368421053</v>
      </c>
      <c r="W48">
        <f t="shared" si="7"/>
        <v>1.1710569231297421</v>
      </c>
      <c r="X48">
        <f>AVERAGE(W48:W50)</f>
        <v>1.0686562352909874</v>
      </c>
      <c r="Y48">
        <f>(STDEV(W48:W50))/3^(1/2)</f>
        <v>5.4211280993416336E-2</v>
      </c>
    </row>
    <row r="49" spans="2:23" x14ac:dyDescent="0.2">
      <c r="B49">
        <v>2</v>
      </c>
      <c r="C49" s="3">
        <v>1.577</v>
      </c>
      <c r="D49">
        <f t="shared" si="0"/>
        <v>0.2422272</v>
      </c>
      <c r="E49" s="4">
        <v>107288</v>
      </c>
      <c r="F49">
        <f t="shared" si="1"/>
        <v>336.12631578947367</v>
      </c>
      <c r="G49" s="4">
        <v>750</v>
      </c>
      <c r="H49">
        <v>50</v>
      </c>
      <c r="I49">
        <f t="shared" si="2"/>
        <v>16.806315789473683</v>
      </c>
      <c r="J49">
        <f t="shared" si="3"/>
        <v>1.0407367002636583</v>
      </c>
      <c r="O49">
        <v>2</v>
      </c>
      <c r="P49" s="4">
        <v>1.52</v>
      </c>
      <c r="Q49">
        <f t="shared" si="4"/>
        <v>0.23347200000000004</v>
      </c>
      <c r="R49" s="3">
        <v>111462</v>
      </c>
      <c r="S49">
        <f t="shared" si="5"/>
        <v>349.64534412955464</v>
      </c>
      <c r="T49" s="4">
        <v>700</v>
      </c>
      <c r="U49">
        <v>50</v>
      </c>
      <c r="V49">
        <f t="shared" si="6"/>
        <v>17.482267206477733</v>
      </c>
      <c r="W49">
        <f t="shared" si="7"/>
        <v>1.0483130349279068</v>
      </c>
    </row>
    <row r="50" spans="2:23" x14ac:dyDescent="0.2">
      <c r="B50">
        <v>3</v>
      </c>
      <c r="C50" s="3">
        <v>1.5820000000000001</v>
      </c>
      <c r="D50">
        <f t="shared" si="0"/>
        <v>0.24299520000000002</v>
      </c>
      <c r="E50" s="4">
        <v>104446</v>
      </c>
      <c r="F50">
        <f t="shared" si="1"/>
        <v>326.92145748987855</v>
      </c>
      <c r="G50" s="4">
        <v>750</v>
      </c>
      <c r="H50">
        <v>50</v>
      </c>
      <c r="I50">
        <f t="shared" si="2"/>
        <v>16.346072874493927</v>
      </c>
      <c r="J50">
        <f t="shared" si="3"/>
        <v>1.0090367756951946</v>
      </c>
      <c r="O50">
        <v>3</v>
      </c>
      <c r="P50" s="4">
        <v>1.5249999999999999</v>
      </c>
      <c r="Q50">
        <f t="shared" si="4"/>
        <v>0.23423999999999998</v>
      </c>
      <c r="R50" s="3">
        <v>105441</v>
      </c>
      <c r="S50">
        <f t="shared" si="5"/>
        <v>330.14412955465588</v>
      </c>
      <c r="T50" s="4">
        <v>700</v>
      </c>
      <c r="U50">
        <v>50</v>
      </c>
      <c r="V50">
        <f t="shared" si="6"/>
        <v>16.507206477732794</v>
      </c>
      <c r="W50">
        <f t="shared" si="7"/>
        <v>0.98659874781531376</v>
      </c>
    </row>
    <row r="54" spans="2:23" x14ac:dyDescent="0.2">
      <c r="J54" s="2" t="s">
        <v>93</v>
      </c>
      <c r="L54" s="2" t="s">
        <v>103</v>
      </c>
    </row>
    <row r="55" spans="2:23" x14ac:dyDescent="0.2">
      <c r="J55" s="2" t="s">
        <v>91</v>
      </c>
      <c r="K55" s="2" t="s">
        <v>102</v>
      </c>
      <c r="L55" s="2" t="s">
        <v>91</v>
      </c>
      <c r="M55" s="2" t="s">
        <v>102</v>
      </c>
    </row>
    <row r="56" spans="2:23" x14ac:dyDescent="0.2">
      <c r="I56">
        <v>1</v>
      </c>
      <c r="J56">
        <v>1.0868722358951208</v>
      </c>
      <c r="K56">
        <v>7.4214835685265171E-2</v>
      </c>
      <c r="L56">
        <v>0.98682182433707355</v>
      </c>
      <c r="M56">
        <v>1.7284628237229951E-2</v>
      </c>
    </row>
    <row r="57" spans="2:23" x14ac:dyDescent="0.2">
      <c r="I57">
        <v>3</v>
      </c>
      <c r="J57">
        <v>1.1052735794558106</v>
      </c>
      <c r="K57">
        <v>6.4052970732354664E-2</v>
      </c>
      <c r="L57">
        <v>1.047073265317602</v>
      </c>
      <c r="M57">
        <v>3.8680173011650255E-2</v>
      </c>
    </row>
    <row r="58" spans="2:23" x14ac:dyDescent="0.2">
      <c r="I58">
        <v>10</v>
      </c>
      <c r="J58">
        <v>1.1266354803129037</v>
      </c>
      <c r="K58">
        <v>0.11026381536166216</v>
      </c>
      <c r="L58">
        <v>1.2625809461569155</v>
      </c>
      <c r="M58">
        <v>1.8761472684395319E-2</v>
      </c>
    </row>
    <row r="59" spans="2:23" x14ac:dyDescent="0.2">
      <c r="I59">
        <v>60</v>
      </c>
      <c r="J59">
        <v>1.2391600723515559</v>
      </c>
      <c r="K59">
        <v>7.6031545802724185E-2</v>
      </c>
      <c r="L59">
        <v>1.2876401175194072</v>
      </c>
      <c r="M59">
        <v>2.1190005262188342E-2</v>
      </c>
    </row>
    <row r="60" spans="2:23" x14ac:dyDescent="0.2">
      <c r="I60">
        <v>250</v>
      </c>
      <c r="J60">
        <v>1.3769013751718411</v>
      </c>
      <c r="K60">
        <v>2.126321809689629E-2</v>
      </c>
      <c r="L60">
        <v>1.2347429713860814</v>
      </c>
      <c r="M60">
        <v>5.8339483131085543E-2</v>
      </c>
    </row>
    <row r="61" spans="2:23" x14ac:dyDescent="0.2">
      <c r="I61">
        <v>253</v>
      </c>
      <c r="J61">
        <v>0.50801766355908262</v>
      </c>
      <c r="K61">
        <v>5.6246325422357697E-2</v>
      </c>
      <c r="L61">
        <v>0.55334499247517155</v>
      </c>
      <c r="M61">
        <v>2.5383590880613517E-2</v>
      </c>
    </row>
    <row r="62" spans="2:23" x14ac:dyDescent="0.2">
      <c r="I62">
        <v>260</v>
      </c>
      <c r="J62">
        <v>0.6785550242469065</v>
      </c>
      <c r="K62">
        <v>1.9889244822613818E-2</v>
      </c>
      <c r="L62">
        <v>0.64031104836599961</v>
      </c>
      <c r="M62">
        <v>1.9935303871644324E-2</v>
      </c>
    </row>
    <row r="63" spans="2:23" x14ac:dyDescent="0.2">
      <c r="I63">
        <v>500</v>
      </c>
      <c r="J63">
        <v>0.95993700147850924</v>
      </c>
      <c r="K63">
        <v>6.4080576640687947E-3</v>
      </c>
      <c r="L63">
        <v>1.0707123546840036</v>
      </c>
      <c r="M63">
        <v>6.5172422610046452E-2</v>
      </c>
    </row>
    <row r="64" spans="2:23" x14ac:dyDescent="0.2">
      <c r="I64">
        <v>503</v>
      </c>
      <c r="J64">
        <v>1.0015452781217189</v>
      </c>
      <c r="K64">
        <v>3.0740479465150707E-2</v>
      </c>
      <c r="L64">
        <v>1.1092536406974214</v>
      </c>
      <c r="M64">
        <v>4.3562817844463031E-2</v>
      </c>
    </row>
    <row r="65" spans="9:13" x14ac:dyDescent="0.2">
      <c r="I65">
        <v>510</v>
      </c>
      <c r="J65">
        <v>1.1843071763758848</v>
      </c>
      <c r="K65">
        <v>0.10848417117346471</v>
      </c>
      <c r="L65">
        <v>1.1695225914051492</v>
      </c>
      <c r="M65">
        <v>1.6195762693540981E-2</v>
      </c>
    </row>
    <row r="66" spans="9:13" x14ac:dyDescent="0.2">
      <c r="I66">
        <v>560</v>
      </c>
      <c r="J66">
        <v>1.2125317631738932</v>
      </c>
      <c r="K66">
        <v>0.1384122118057369</v>
      </c>
      <c r="L66">
        <v>1.2478951795426088</v>
      </c>
      <c r="M66">
        <v>3.8180007721036475E-2</v>
      </c>
    </row>
    <row r="67" spans="9:13" x14ac:dyDescent="0.2">
      <c r="I67">
        <v>750</v>
      </c>
      <c r="J67">
        <v>1.2050016911548076</v>
      </c>
      <c r="K67">
        <v>0.10190689734795343</v>
      </c>
      <c r="L67">
        <v>1.2571343626104996</v>
      </c>
      <c r="M67">
        <v>3.824151143428571E-2</v>
      </c>
    </row>
    <row r="68" spans="9:13" x14ac:dyDescent="0.2">
      <c r="I68">
        <v>753</v>
      </c>
      <c r="J68">
        <v>0.5003626396866081</v>
      </c>
      <c r="K68">
        <v>4.3339008091755945E-3</v>
      </c>
      <c r="L68">
        <v>0.54390412215090278</v>
      </c>
      <c r="M68">
        <v>1.2487245173982474E-2</v>
      </c>
    </row>
    <row r="69" spans="9:13" x14ac:dyDescent="0.2">
      <c r="I69">
        <v>760</v>
      </c>
      <c r="J69">
        <v>0.71761726507272439</v>
      </c>
      <c r="K69">
        <v>2.7169754778876246E-2</v>
      </c>
      <c r="L69">
        <v>0.70963653492116707</v>
      </c>
      <c r="M69">
        <v>2.707350338114321E-2</v>
      </c>
    </row>
    <row r="70" spans="9:13" x14ac:dyDescent="0.2">
      <c r="I70">
        <v>810</v>
      </c>
      <c r="J70">
        <v>0.97766403732192197</v>
      </c>
      <c r="K70">
        <v>9.5358960605517198E-2</v>
      </c>
      <c r="L70">
        <v>0.98252232673791973</v>
      </c>
      <c r="M70">
        <v>3.9083695394259425E-2</v>
      </c>
    </row>
    <row r="71" spans="9:13" x14ac:dyDescent="0.2">
      <c r="I71">
        <v>1000</v>
      </c>
      <c r="J71">
        <v>1.0412350963407369</v>
      </c>
      <c r="K71">
        <v>1.8735241015628439E-2</v>
      </c>
      <c r="L71">
        <v>1.0686562352909874</v>
      </c>
      <c r="M71">
        <v>5.421128099341633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 to dark 10min 14C</vt:lpstr>
      <vt:lpstr>L to dark 10min ATP</vt:lpstr>
      <vt:lpstr>230522 10LD 14C</vt:lpstr>
      <vt:lpstr>10LD ATP</vt:lpstr>
      <vt:lpstr>300622 250LD 14C</vt:lpstr>
      <vt:lpstr>250LD A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3T09:23:21Z</dcterms:created>
  <dcterms:modified xsi:type="dcterms:W3CDTF">2023-04-21T03:19:35Z</dcterms:modified>
</cp:coreProperties>
</file>